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022"/>
  <workbookPr date1904="1" showInkAnnotation="0" autoCompressPictures="0"/>
  <bookViews>
    <workbookView xWindow="-23700" yWindow="0" windowWidth="22340" windowHeight="16500" tabRatio="500"/>
  </bookViews>
  <sheets>
    <sheet name="MiSeq M154, M155 run info" sheetId="1" r:id="rId1"/>
    <sheet name="MiSeq M154,M155 P5 Primers" sheetId="2" r:id="rId2"/>
    <sheet name="MiSeq M154,155 P7 Primers" sheetId="3" r:id="rId3"/>
    <sheet name="Titanium7 454 run info" sheetId="4" r:id="rId4"/>
    <sheet name="Titanium7 454 J primer" sheetId="5" r:id="rId5"/>
    <sheet name="Titanium7 454 FR1 Primer" sheetId="6" r:id="rId6"/>
    <sheet name="Titanium7 454 FR2 Primer" sheetId="7" r:id="rId7"/>
    <sheet name="Sheet1" sheetId="8" r:id="rId8"/>
  </sheets>
  <calcPr calcId="191029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" i="4" l="1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</calcChain>
</file>

<file path=xl/sharedStrings.xml><?xml version="1.0" encoding="utf-8"?>
<sst xmlns="http://schemas.openxmlformats.org/spreadsheetml/2006/main" count="1943" uniqueCount="888">
  <si>
    <t>10_2010_TitanA_VH2-FR2_10mer-6,CGTATCGCCTCCCTCGCGCCATCAGCGGTGCCAGGTGGATCCGTCAGCCCCCAGGGAAGG</t>
  </si>
  <si>
    <t>10_2010_TitanA_VH3-FR2_10mer-6,CGTATCGCCTCCCTCGCGCCATCAGCGGTGCCAGGGGTCCGCCAGGCTCCAGGGAA</t>
  </si>
  <si>
    <t>10_2010_TitanA_VH4-FR2_10mer-6,CGTATCGCCTCCCTCGCGCCATCAGCGGTGCCAGGTGGATCCGCCAGCCCCCAGGGAAGG</t>
  </si>
  <si>
    <t>10_2010_TitanA_VH5-FR2_10mer-6,CGTATCGCCTCCCTCGCGCCATCAGCGGTGCCAGGGGGTGCGCCAGATGCCCGGGAAAGG</t>
  </si>
  <si>
    <t>10_2010_TitanA_VH6-FR2_10mer-6,CGTATCGCCTCCCTCGCGCCATCAGCGGTGCCAGGTGGATCAGGCAGTCCCCATCGAGAG</t>
  </si>
  <si>
    <t>10_2010_TitanA_VH7-FR2_10mer-6,CGTATCGCCTCCCTCGCGCCATCAGCGGTGCCAGGTTGGGTGCGACAGGCCCCTGGACAA</t>
  </si>
  <si>
    <t>10_2010_TitanA_VH1-FR2_10mer-7,CGTATCGCCTCCCTCGCGCCATCAGCAATGCCAGGCTGGGTGCGACAGGCCCCTGGACAA</t>
  </si>
  <si>
    <t>10_2010_TitanA_VH2-FR2_10mer-7,CGTATCGCCTCCCTCGCGCCATCAGCAATGCCAGGTGGATCCGTCAGCCCCCAGGGAAGG</t>
  </si>
  <si>
    <t>10_2010_TitanA_VH3-FR2_10mer-7,CGTATCGCCTCCCTCGCGCCATCAGCAATGCCAGGGGTCCGCCAGGCTCCAGGGAA</t>
  </si>
  <si>
    <t>10_2010_TitanA_VH4-FR2_10mer-7,CGTATCGCCTCCCTCGCGCCATCAGCAATGCCAGGTGGATCCGCCAGCCCCCAGGGAAGG</t>
  </si>
  <si>
    <t>10_2010_TitanA_VH5-FR2_10mer-7,CGTATCGCCTCCCTCGCGCCATCAGCAATGCCAGGGGGTGCGCCAGATGCCCGGGAAAGG</t>
  </si>
  <si>
    <t>10_2010_TitanA_VH6-FR2_10mer-7,CGTATCGCCTCCCTCGCGCCATCAGCAATGCCAGGTGGATCAGGCAGTCCCCATCGAGAG</t>
  </si>
  <si>
    <t>10_2010_TitanA_VH7-FR2_10mer-7,CGTATCGCCTCCCTCGCGCCATCAGCAATGCCAGGTTGGGTGCGACAGGCCCCTGGACAA</t>
  </si>
  <si>
    <t>10_2010_TitanA_VH1-FR2_10mer-8,CGTATCGCCTCCCTCGCGCCATCAGCTCCGGTAAGCTGGGTGCGACAGGCCCCTGGACAA</t>
  </si>
  <si>
    <t>10_2010_TitanA_VH2-FR2_10mer-8,CGTATCGCCTCCCTCGCGCCATCAGCTCCGGTAAGTGGATCCGTCAGCCCCCAGGGAAGG</t>
  </si>
  <si>
    <t>10_2010_TitanA_VH3-FR2_10mer-8,CGTATCGCCTCCCTCGCGCCATCAGCTCCGGTAAGGGTCCGCCAGGCTCCAGGGAA</t>
  </si>
  <si>
    <t>10_2010_TitanA_VH4-FR2_10mer-8,CGTATCGCCTCCCTCGCGCCATCAGCTCCGGTAAGTGGATCCGCCAGCCCCCAGGGAAGG</t>
  </si>
  <si>
    <t>10_2010_TitanA_VH5-FR2_10mer-8,CGTATCGCCTCCCTCGCGCCATCAGCTCCGGTAAGGGGTGCGCCAGATGCCCGGGAAAGG</t>
  </si>
  <si>
    <t>10_2010_TitanA_VH6-FR2_10mer-8,CGTATCGCCTCCCTCGCGCCATCAGCTCCGGTAAGTGGATCAGGCAGTCCCCATCGAGAG</t>
  </si>
  <si>
    <t>10_2010_TitanA_VH7-FR2_10mer-8,CGTATCGCCTCCCTCGCGCCATCAGCTCCGGTAAGTTGGGTGCGACAGGCCCCTGGACAA</t>
  </si>
  <si>
    <t>10_2010_TitanA_VH3-FR2_10mer-3,CGTATCGCCTCCCTCGCGCCATCAGACGTCCTAAGGGTCCGCCAGGCTCCAGGGAA</t>
  </si>
  <si>
    <t>10_2010_TitanA_VH4-FR2_10mer-3,CGTATCGCCTCCCTCGCGCCATCAGACGTCCTAAGTGGATCCGCCAGCCCCCAGGGAAGG</t>
  </si>
  <si>
    <t>10_2010_TitanA_VH5-FR2_10mer-3,CGTATCGCCTCCCTCGCGCCATCAGACGTCCTAAGGGGTGCGCCAGATGCCCGGGAAAGG</t>
  </si>
  <si>
    <t>10_2010_TitanA_VH6-FR2_10mer-3,CGTATCGCCTCCCTCGCGCCATCAGACGTCCTAAGTGGATCAGGCAGTCCCCATCGAGAG</t>
  </si>
  <si>
    <t>10_2010_TitanA_VH7-FR2_10mer-3,CGTATCGCCTCCCTCGCGCCATCAGACGTCCTAAGTTGGGTGCGACAGGCCCCTGGACAA</t>
  </si>
  <si>
    <t>10_2010_TitanA_VH1-FR2_10mer-4,CGTATCGCCTCCCTCGCGCCATCAGTAGTGCCAGGCTGGGTGCGACAGGCCCCTGGACAA</t>
  </si>
  <si>
    <t>10_2010_TitanA_VH2-FR2_10mer-4,CGTATCGCCTCCCTCGCGCCATCAGTAGTGCCAGGTGGATCCGTCAGCCCCCAGGGAAGG</t>
  </si>
  <si>
    <t>10_2010_TitanA_VH3-FR2_10mer-4,CGTATCGCCTCCCTCGCGCCATCAGTAGTGCCAGGGGTCCGCCAGGCTCCAGGGAA</t>
  </si>
  <si>
    <t>10_2010_TitanA_VH4-FR2_10mer-4,CGTATCGCCTCCCTCGCGCCATCAGTAGTGCCAGGTGGATCCGCCAGCCCCCAGGGAAGG</t>
  </si>
  <si>
    <t>10_2010_TitanA_VH5-FR2_10mer-4,CGTATCGCCTCCCTCGCGCCATCAGTAGTGCCAGGGGGTGCGCCAGATGCCCGGGAAAGG</t>
  </si>
  <si>
    <t>10_2010_TitanA_VH6-FR2_10mer-4,CGTATCGCCTCCCTCGCGCCATCAGTAGTGCCAGGTGGATCAGGCAGTCCCCATCGAGAG</t>
  </si>
  <si>
    <t>10_2010_TitanA_VH7-FR2_10mer-4,CGTATCGCCTCCCTCGCGCCATCAGTAGTGCCAGGTTGGGTGCGACAGGCCCCTGGACAA</t>
  </si>
  <si>
    <t>10_2010_TitanA_VH1-FR2_10mer-5,CGTATCGCCTCCCTCGCGCCATCAGTGTTGCCAGGCTGGGTGCGACAGGCCCCTGGACAA</t>
  </si>
  <si>
    <t>10_2010_TitanA_VH2-FR2_10mer-5,CGTATCGCCTCCCTCGCGCCATCAGTGTTGCCAGGTGGATCCGTCAGCCCCCAGGGAAGG</t>
  </si>
  <si>
    <t>10_2010_TitanA_VH3-FR2_10mer-5,CGTATCGCCTCCCTCGCGCCATCAGTGTTGCCAGGGGTCCGCCAGGCTCCAGGGAA</t>
  </si>
  <si>
    <t>10_2010_TitanA_VH4-FR2_10mer-5,CGTATCGCCTCCCTCGCGCCATCAGTGTTGCCAGGTGGATCCGCCAGCCCCCAGGGAAGG</t>
  </si>
  <si>
    <t>10_2010_TitanA_VH5-FR2_10mer-5,CGTATCGCCTCCCTCGCGCCATCAGTGTTGCCAGGGGGTGCGCCAGATGCCCGGGAAAGG</t>
  </si>
  <si>
    <t>10_2010_TitanA_VH6-FR2_10mer-5,CGTATCGCCTCCCTCGCGCCATCAGTGTTGCCAGGTGGATCAGGCAGTCCCCATCGAGAG</t>
  </si>
  <si>
    <t>10_2010_TitanA_VH7-FR2_10mer-5,CGTATCGCCTCCCTCGCGCCATCAGTGTTGCCAGGTTGGGTGCGACAGGCCCCTGGACAA</t>
  </si>
  <si>
    <t>10_2010_TitanA_VH1-FR2_10mer-6,CGTATCGCCTCCCTCGCGCCATCAGCGGTGCCAGGCTGGGTGCGACAGGCCCCTGGACAA</t>
  </si>
  <si>
    <t>454-2010TitanA_VH3-FR1_10mer-8,CGTATCGCCTCCCTCGCGCCATCAGCTCCAATTCGCTGGGGGGTCCCTGAGACTCTCCTG</t>
  </si>
  <si>
    <t>454-2010TitanA_VH4-FR1_10mer-8,CGTATCGCCTCCCTCGCGCCATCAGCTCCAATTCGCTTCGGAGACCCTGTCCCTCACCTG</t>
  </si>
  <si>
    <t>454-2010TitanA_VH5-FR1_10mer-8,CGTATCGCCTCCCTCGCGCCATCAGCTCCAATTCGCGGGGAGTCTCTGAAGATCTCCTGT</t>
  </si>
  <si>
    <t>454-2010TitanA_VH6-FR1_10mer-8,CGTATCGCCTCCCTCGCGCCATCAGCTCCAATTCGTCGCAGACCCTCTCACTCACCTGTG</t>
  </si>
  <si>
    <t>10_2010_TitanA_VH1-FR2_10mer-1,CGTATCGCCTCCCTCGCGCCATCAGCCTTCCTAAGCTGGGTGCGACAGGCCCCTGGACAA</t>
  </si>
  <si>
    <t>10_2010_TitanA_VH2-FR2_10mer-1,CGTATCGCCTCCCTCGCGCCATCAGCCTTCCTAAGTGGATCCGTCAGCCCCCAGGGAAGG</t>
  </si>
  <si>
    <t>10_2010_TitanA_VH3-FR2_10mer-1,CGTATCGCCTCCCTCGCGCCATCAGCCTTCCTAAGGGTCCGCCAGGCTCCAGGGAA</t>
  </si>
  <si>
    <t>10_2010_TitanA_VH4-FR2_10mer-1,CGTATCGCCTCCCTCGCGCCATCAGCCTTCCTAAGTGGATCCGCCAGCCCCCAGGGAAGG</t>
  </si>
  <si>
    <t>10_2010_TitanA_VH5-FR2_10mer-1,CGTATCGCCTCCCTCGCGCCATCAGCCTTCCTAAGGGGTGCGCCAGATGCCCGGGAAAGG</t>
  </si>
  <si>
    <t>10_2010_TitanA_VH6-FR2_10mer-1,CGTATCGCCTCCCTCGCGCCATCAGCCTTCCTAAGTGGATCAGGCAGTCCCCATCGAGAG</t>
  </si>
  <si>
    <t>10_2010_TitanA_VH7-FR2_10mer-1,CGTATCGCCTCCCTCGCGCCATCAGCCTTCCTAAGTTGGGTGCGACAGGCCCCTGGACAA</t>
  </si>
  <si>
    <t>10_2010_TitanA_VH1-FR2_10mer-2,CGTATCGCCTCCCTCGCGCCATCAGAGCTCCTAAGCTGGGTGCGACAGGCCCCTGGACAA</t>
  </si>
  <si>
    <t>10_2010_TitanA_VH2-FR2_10mer-2,CGTATCGCCTCCCTCGCGCCATCAGAGCTCCTAAGTGGATCCGTCAGCCCCCAGGGAAGG</t>
  </si>
  <si>
    <t>10_2010_TitanA_VH3-FR2_10mer-2,CGTATCGCCTCCCTCGCGCCATCAGAGCTCCTAAGGGTCCGCCAGGCTCCAGGGAA</t>
  </si>
  <si>
    <t>10_2010_TitanA_VH4-FR2_10mer-2,CGTATCGCCTCCCTCGCGCCATCAGAGCTCCTAAGTGGATCCGCCAGCCCCCAGGGAAGG</t>
  </si>
  <si>
    <t>10_2010_TitanA_VH5-FR2_10mer-2,CGTATCGCCTCCCTCGCGCCATCAGAGCTCCTAAGGGGTGCGCCAGATGCCCGGGAAAGG</t>
  </si>
  <si>
    <t>10_2010_TitanA_VH6-FR2_10mer-2,CGTATCGCCTCCCTCGCGCCATCAGAGCTCCTAAGTGGATCAGGCAGTCCCCATCGAGAG</t>
  </si>
  <si>
    <t>10_2010_TitanA_VH7-FR2_10mer-2,CGTATCGCCTCCCTCGCGCCATCAGAGCTCCTAAGTTGGGTGCGACAGGCCCCTGGACAA</t>
  </si>
  <si>
    <t>10_2010_TitanA_VH1-FR2_10mer-3,CGTATCGCCTCCCTCGCGCCATCAGACGTCCTAAGCTGGGTGCGACAGGCCCCTGGACAA</t>
  </si>
  <si>
    <t>10_2010_TitanA_VH2-FR2_10mer-3,CGTATCGCCTCCCTCGCGCCATCAGACGTCCTAAGTGGATCCGTCAGCCCCCAGGGAAGG</t>
  </si>
  <si>
    <t>454-2010TitanA_VH1-FR1_10mer-5,CGTATCGCCTCCCTCGCGCCATCAGCTCCATTAGGGGCCTCAGTGAAGGTCTCCTGCAAG</t>
  </si>
  <si>
    <t>454-2010TitanA_VH2-FR1_10mer-5,CGTATCGCCTCCCTCGCGCCATCAGCTCCATTAGGGTCTGGTCCTACGCTGGTGAAACCC</t>
  </si>
  <si>
    <t>454-2010TitanA_VH3-FR1_10mer-5,CGTATCGCCTCCCTCGCGCCATCAGCTCCATTAGGCTGGGGGGTCCCTGAGACTCTCCTG</t>
  </si>
  <si>
    <t>454-2010TitanA_VH4-FR1_10mer-5,CGTATCGCCTCCCTCGCGCCATCAGCTCCATTAGGCTTCGGAGACCCTGTCCCTCACCTG</t>
  </si>
  <si>
    <t>454-2010TitanA_VH5-FR1_10mer-5,CGTATCGCCTCCCTCGCGCCATCAGCTCCATTAGGCGGGGAGTCTCTGAAGATCTCCTGT</t>
  </si>
  <si>
    <t>454-2010TitanA_VH6-FR1_10mer-5,CGTATCGCCTCCCTCGCGCCATCAGCTCCATTAGGTCGCAGACCCTCTCACTCACCTGTG</t>
  </si>
  <si>
    <t>454-2010TitanA_VH1-FR1_10mer-6,CGTATCGCCTCCCTCGCGCCATCAGCTCCATTCCAGGCCTCAGTGAAGGTCTCCTGCAAG</t>
  </si>
  <si>
    <t>454-2010TitanA_VH2-FR1_10mer-6,CGTATCGCCTCCCTCGCGCCATCAGCTCCATTCCAGTCTGGTCCTACGCTGGTGAAACCC</t>
  </si>
  <si>
    <t>454-2010TitanA_VH3-FR1_10mer-6,CGTATCGCCTCCCTCGCGCCATCAGCTCCATTCCACTGGGGGGTCCCTGAGACTCTCCTG</t>
  </si>
  <si>
    <t>454-2010TitanA_VH4-FR1_10mer-6,CGTATCGCCTCCCTCGCGCCATCAGCTCCATTCCACTTCGGAGACCCTGTCCCTCACCTG</t>
  </si>
  <si>
    <t>454-2010TitanA_VH5-FR1_10mer-6,CGTATCGCCTCCCTCGCGCCATCAGCTCCATTCCACGGGGAGTCTCTGAAGATCTCCTGT</t>
  </si>
  <si>
    <t>454-2010TitanA_VH6-FR1_10mer-6,CGTATCGCCTCCCTCGCGCCATCAGCTCCATTCCATCGCAGACCCTCTCACTCACCTGTG</t>
  </si>
  <si>
    <t>454-2010TitanA_VH1-FR1_10mer-7,CGTATCGCCTCCCTCGCGCCATCAGCTCCAATAAGGGCCTCAGTGAAGGTCTCCTGCAAG</t>
  </si>
  <si>
    <t>454-2010TitanA_VH2-FR1_10mer-7,CGTATCGCCTCCCTCGCGCCATCAGCTCCAATAAGGTCTGGTCCTACGCTGGTGAAACCC</t>
  </si>
  <si>
    <t>454-2010TitanA_VH3-FR1_10mer-7,CGTATCGCCTCCCTCGCGCCATCAGCTCCAATAAGCTGGGGGGTCCCTGAGACTCTCCTG</t>
  </si>
  <si>
    <t>454-2010TitanA_VH4-FR1_10mer-7,CGTATCGCCTCCCTCGCGCCATCAGCTCCAATAAGCTTCGGAGACCCTGTCCCTCACCTG</t>
  </si>
  <si>
    <t>454-2010TitanA_VH5-FR1_10mer-7,CGTATCGCCTCCCTCGCGCCATCAGCTCCAATAAGCGGGGAGTCTCTGAAGATCTCCTGT</t>
  </si>
  <si>
    <t>454-2010TitanA_VH6-FR1_10mer-7,CGTATCGCCTCCCTCGCGCCATCAGCTCCAATAAGTCGCAGACCCTCTCACTCACCTGTG</t>
  </si>
  <si>
    <t>454-2010TitanA_VH1-FR1_10mer-8,CGTATCGCCTCCCTCGCGCCATCAGCTCCAATTCGGGCCTCAGTGAAGGTCTCCTGCAAG</t>
  </si>
  <si>
    <t>454-2010TitanA_VH2-FR1_10mer-8,CGTATCGCCTCCCTCGCGCCATCAGCTCCAATTCGGTCTGGTCCTACGCTGGTGAAACCC</t>
  </si>
  <si>
    <t>10_2010_TitanA_VH5-FR1_10mer-1,CGTATCGCCTCCCTCGCGCCATCAGTTATGCCAGGCGGGGAGTCTCTGAAGATCTCCTGT</t>
  </si>
  <si>
    <t>10_2010_TitanA_VH6-FR1_10mer-1,CGTATCGCCTCCCTCGCGCCATCAGTTATGCCAGGTCGCAGACCCTCTCACTCACCTGTG</t>
  </si>
  <si>
    <t>10_2010_TitanA_VH1-FR1_10mer-2,CGTATCGCCTCCCTCGCGCCATCAGTCCTGCCAGGGGCCTCAGTGAAGGTCTCCTGCAAG</t>
  </si>
  <si>
    <t>10_2010_TitanA_VH2-FR1_10mer-2,CGTATCGCCTCCCTCGCGCCATCAGTCCTGCCAGGGTCTGGTCCTACGCTGGTGAAACCC</t>
  </si>
  <si>
    <t>10_2010_TitanA_VH3-FR1_10mer-2,CGTATCGCCTCCCTCGCGCCATCAGTCCTGCCAGGCTGGGGGGTCCCTGAGACTCTCCTG</t>
  </si>
  <si>
    <t>10_2010_TitanA_VH4-FR1_10mer-2,CGTATCGCCTCCCTCGCGCCATCAGTCCTGCCAGGCTTCGGAGACCCTGTCCCTCACCTG</t>
  </si>
  <si>
    <t>10_2010_TitanA_VH5-FR1_10mer-2,CGTATCGCCTCCCTCGCGCCATCAGTCCTGCCAGGCGGGGAGTCTCTGAAGATCTCCTGT</t>
  </si>
  <si>
    <t>10_2010_TitanA_VH6-FR1_10mer-2,CGTATCGCCTCCCTCGCGCCATCAGTCCTGCCAGGTCGCAGACCCTCTCACTCACCTGTG</t>
  </si>
  <si>
    <t>454-2010TitanA_VH1-FR1_10mer-3,CGTATCGCCTCCCTCGCGCCATCAGCCTTGCCAGGGGCCTCAGTGAAGGTCTCCTGCAAG</t>
  </si>
  <si>
    <t>454-2010TitanA_VH2-FR1_10mer-3,CGTATCGCCTCCCTCGCGCCATCAGCCTTGCCAGGGTCTGGTCCTACGCTGGTGAAACCC</t>
  </si>
  <si>
    <t>454-2010TitanA_VH3-FR1_10mer-3,CGTATCGCCTCCCTCGCGCCATCAGCCTTGCCAGGCTGGGGGGTCCCTGAGACTCTCCTG</t>
  </si>
  <si>
    <t>454-2010TitanA_VH4-FR1_10mer-3,CGTATCGCCTCCCTCGCGCCATCAGCCTTGCCAGGCTTCGGAGACCCTGTCCCTCACCTG</t>
  </si>
  <si>
    <t>454-2010TitanA_VH5-FR1_10mer-3,CGTATCGCCTCCCTCGCGCCATCAGCCTTGCCAGGCGGGGAGTCTCTGAAGATCTCCTGT</t>
  </si>
  <si>
    <t>454-2010TitanA_VH6-FR1_10mer-3,CGTATCGCCTCCCTCGCGCCATCAGCCTTGCCAGGTCGCAGACCCTCTCACTCACCTGTG</t>
  </si>
  <si>
    <t>454-2010TitanA_VH1-FR1_10mer-4,CGTATCGCCTCCCTCGCGCCATCAGAGCTTAATCCGGCCTCAGTGAAGGTCTCCTGCAAG</t>
  </si>
  <si>
    <t>454-2010TitanA_VH2-FR1_10mer-4,CGTATCGCCTCCCTCGCGCCATCAGAGCTTAATCCGTCTGGTCCTACGCTGGTGAAACCC</t>
  </si>
  <si>
    <t>454-2010TitanA_VH3-FR1_10mer-4,CGTATCGCCTCCCTCGCGCCATCAGAGCTTAATCCCTGGGGGGTCCCTGAGACTCTCCTG</t>
  </si>
  <si>
    <t>454-2010TitanA_VH4-FR1_10mer-4,CGTATCGCCTCCCTCGCGCCATCAGAGCTTAATCCCTTCGGAGACCCTGTCCCTCACCTG</t>
  </si>
  <si>
    <t>454-2010TitanA_VH5-FR1_10mer-4,CGTATCGCCTCCCTCGCGCCATCAGAGCTTAATCCCGGGGAGTCTCTGAAGATCTCCTGT</t>
  </si>
  <si>
    <t>454-2010TitanA_VH6-FR1_10mer-4,CGTATCGCCTCCCTCGCGCCATCAGAGCTTAATCCTCGCAGACCCTCTCACTCACCTGTG</t>
  </si>
  <si>
    <t>454TitanBJhcons10mer-82 CTATGCGCCTTGCCAGCCCGCTCAGATTCCGTTAGCTTACCTGAGGAGACGGTGACC</t>
  </si>
  <si>
    <t>454TitanBJhcons10mer-83 CTATGCGCCTTGCCAGCCCGCTCAGACGCCGTTAGCTTACCTGAGGAGACGGTGACC</t>
  </si>
  <si>
    <t>454TitanBJhcons10mer-84 CTATGCGCCTTGCCAGCCCGCTCAGTAGCGGTAAGCTTACCTGAGGAGACGGTGACC</t>
  </si>
  <si>
    <t>454TitanBJhcons10mer-85 CTATGCGCCTTGCCAGCCCGCTCAGTTACGGTAAGCTTACCTGAGGAGACGGTGACC</t>
  </si>
  <si>
    <t>454TitanBJhcons10mer-86 CTATGCGCCTTGCCAGCCCGCTCAGTGTCGGTAAGCTTACCTGAGGAGACGGTGACC</t>
  </si>
  <si>
    <t>454TitanBJhcons10mer-87 CTATGCGCCTTGCCAGCCCGCTCAGCGGCGGTAAGCTTACCTGAGGAGACGGTGACC</t>
  </si>
  <si>
    <t>454TitanBJhcons10mer-88 CTATGCGCCTTGCCAGCCCGCTCAGCAACGGTAAGCTTACCTGAGGAGACGGTGACC</t>
  </si>
  <si>
    <t>454TitanBJhcons10mer-89 CTATGCGCCTTGCCAGCCCGCTCAGCCTCGGTAAGCTTACCTGAGGAGACGGTGACC</t>
  </si>
  <si>
    <t>454TitanBJhcons10mer-90 CTATGCGCCTTGCCAGCCCGCTCAGAGCCGGTAAGCTTACCTGAGGAGACGGTGACC</t>
  </si>
  <si>
    <t>454TitanBJhcons10mer-91 CTATGCGCCTTGCCAGCCCGCTCAGATTCGGTAAGCTTACCTGAGGAGACGGTGACC</t>
  </si>
  <si>
    <t>454TitanBJhcons10mer-92 CTATGCGCCTTGCCAGCCCGCTCAGACGCGGTAAGCTTACCTGAGGAGACGGTGACC</t>
  </si>
  <si>
    <t>454TitanBJhcons10mer-93 CTATGCGCCTTGCCAGCCCGCTCAGTAGTAGGCGGCTTACCTGAGGAGACGGTGACC</t>
  </si>
  <si>
    <t>454TitanBJhcons10mer-94 CTATGCGCCTTGCCAGCCCGCTCAGTTATAGGCGGCTTACCTGAGGAGACGGTGACC</t>
  </si>
  <si>
    <t>454TitanBJhcons10mer-95 CTATGCGCCTTGCCAGCCCGCTCAGTCCTAGGCGGCTTACCTGAGGAGACGGTGACC</t>
  </si>
  <si>
    <t>454TitanBJhcons10mer-96 CTATGCGCCTTGCCAGCCCGCTCAGTGTTAGGCGGCTTACCTGAGGAGACGGTGACC</t>
  </si>
  <si>
    <t>454TitanBJhcons10mer-97 CTATGCGCCTTGCCAGCCCGCTCAGCGGTAGGCGGCTTACCTGAGGAGACGGTGACC</t>
  </si>
  <si>
    <t>454TitanBJhcons10mer-98 CTATGCGCCTTGCCAGCCCGCTCAGCAATAGGCGGCTTACCTGAGGAGACGGTGACC</t>
  </si>
  <si>
    <t>454TitanBJhcons10mer-99 CTATGCGCCTTGCCAGCCCGCTCAGCCTTAGGCGGCTTACCTGAGGAGACGGTGACC</t>
  </si>
  <si>
    <t>10_2010_TitanA_VH1-FR1_10mer-1,CGTATCGCCTCCCTCGCGCCATCAGTTATGCCAGGGGCCTCAGTGAAGGTCTCCTGCAAG</t>
  </si>
  <si>
    <t>10_2010_TitanA_VH2-FR1_10mer-1,CGTATCGCCTCCCTCGCGCCATCAGTTATGCCAGGGTCTGGTCCTACGCTGGTGAAACCC</t>
  </si>
  <si>
    <t>10_2010_TitanA_VH3-FR1_10mer-1,CGTATCGCCTCCCTCGCGCCATCAGTTATGCCAGGCTGGGGGGTCCCTGAGACTCTCCTG</t>
  </si>
  <si>
    <t>10_2010_TitanA_VH4-FR1_10mer-1,CGTATCGCCTCCCTCGCGCCATCAGTTATGCCAGGCTTCGGAGACCCTGTCCCTCACCTG</t>
  </si>
  <si>
    <t>454TitanBJhcons10mer-59 CTATGCGCCTTGCCAGCCCGCTCAGACGCCAATAACTTACCTGAGGAGACGGTGACC</t>
  </si>
  <si>
    <t>454TitanBJhcons10mer-60 CTATGCGCCTTGCCAGCCCGCTCAGTAGCCGGCAACTTACCTGAGGAGACGGTGACC</t>
  </si>
  <si>
    <t>454TitanBJhcons10mer-61 CTATGCGCCTTGCCAGCCCGCTCAGTTACCGGCAACTTACCTGAGGAGACGGTGACC</t>
  </si>
  <si>
    <t>454TitanBJhcons10mer-62 CTATGCGCCTTGCCAGCCCGCTCAGTGTCCGGCAACTTACCTGAGGAGACGGTGACC</t>
  </si>
  <si>
    <t>454TitanBJhcons10mer-63 CTATGCGCCTTGCCAGCCCGCTCAGCGGCCGGCAACTTACCTGAGGAGACGGTGACC</t>
  </si>
  <si>
    <t>454TitanBJhcons10mer-64 CTATGCGCCTTGCCAGCCCGCTCAGCAACCGGCAACTTACCTGAGGAGACGGTGACC</t>
  </si>
  <si>
    <t>454TitanBJhcons10mer-65 CTATGCGCCTTGCCAGCCCGCTCAGCCTCCGGCAACTTACCTGAGGAGACGGTGACC</t>
  </si>
  <si>
    <t>454TitanBJhcons10mer-66 CTATGCGCCTTGCCAGCCCGCTCAGATTCCGGCAACTTACCTGAGGAGACGGTGACC</t>
  </si>
  <si>
    <t>454TitanBJhcons10mer-67 CTATGCGCCTTGCCAGCCCGCTCAGACGCCGGCAACTTACCTGAGGAGACGGTGACC</t>
  </si>
  <si>
    <t>454TitanBJhcons10mer-68 CTATGCGCCTTGCCAGCCCGCTCAGTAGCCGCAGGCTTACCTGAGGAGACGGTGACC</t>
  </si>
  <si>
    <t>454TitanBJhcons10mer-69 CTATGCGCCTTGCCAGCCCGCTCAGTTACCGCAGGCTTACCTGAGGAGACGGTGACC</t>
  </si>
  <si>
    <t>454TitanBJhcons10mer-70 CTATGCGCCTTGCCAGCCCGCTCAGTGTCCGCAGGCTTACCTGAGGAGACGGTGACC</t>
  </si>
  <si>
    <t>454TitanBJhcons10mer-71 CTATGCGCCTTGCCAGCCCGCTCAGCGGCCGCAGGCTTACCTGAGGAGACGGTGACC</t>
  </si>
  <si>
    <t>454TitanBJhcons10mer-72 CTATGCGCCTTGCCAGCCCGCTCAGCAACCGCAGGCTTACCTGAGGAGACGGTGACC</t>
  </si>
  <si>
    <t>454TitanBJhcons10mer-73 CTATGCGCCTTGCCAGCCCGCTCAGCCTCCGCAGGCTTACCTGAGGAGACGGTGACC</t>
  </si>
  <si>
    <t>454TitanBJhcons10mer-74 CTATGCGCCTTGCCAGCCCGCTCAGATTCCGCAGGCTTACCTGAGGAGACGGTGACC</t>
  </si>
  <si>
    <t>454TitanBJhcons10mer-75 CTATGCGCCTTGCCAGCCCGCTCAGACGCCGCAGGCTTACCTGAGGAGACGGTGACC</t>
  </si>
  <si>
    <t>454TitanBJhcons10mer-76 CTATGCGCCTTGCCAGCCCGCTCAGTAGCCGTTAGCTTACCTGAGGAGACGGTGACC</t>
  </si>
  <si>
    <t>454TitanBJhcons10mer-77 CTATGCGCCTTGCCAGCCCGCTCAGTTACCGTTAGCTTACCTGAGGAGACGGTGACC</t>
  </si>
  <si>
    <t>454TitanBJhcons10mer-78 CTATGCGCCTTGCCAGCCCGCTCAGTGTCCGTTAGCTTACCTGAGGAGACGGTGACC</t>
  </si>
  <si>
    <t>454TitanBJhcons10mer-79 CTATGCGCCTTGCCAGCCCGCTCAGCGGCCGTTAGCTTACCTGAGGAGACGGTGACC</t>
  </si>
  <si>
    <t>454TitanBJhcons10mer-80 CTATGCGCCTTGCCAGCCCGCTCAGCAACCGTTAGCTTACCTGAGGAGACGGTGACC</t>
  </si>
  <si>
    <t>454TitanBJhcons10mer-81 CTATGCGCCTTGCCAGCCCGCTCAGCCTCCGTTAGCTTACCTGAGGAGACGGTGACC</t>
  </si>
  <si>
    <t>454TitanBJhcons10mer-36 CTATGCGCCTTGCCAGCCCGCTCAGTGTCAATAAGCTTACCTGAGGAGACGGTGACC</t>
  </si>
  <si>
    <t>454TitanBJhcons10mer-37 CTATGCGCCTTGCCAGCCCGCTCAGCGGCAATAAGCTTACCTGAGGAGACGGTGACC</t>
  </si>
  <si>
    <t>454TitanBJhcons10mer-38 CTATGCGCCTTGCCAGCCCGCTCAGCAACAATAAGCTTACCTGAGGAGACGGTGACC</t>
  </si>
  <si>
    <t>454TitanBJhcons10mer-39 CTATGCGCCTTGCCAGCCCGCTCAGCCTCAATAAGCTTACCTGAGGAGACGGTGACC</t>
  </si>
  <si>
    <t>454TitanBJhcons10mer-40 CTATGCGCCTTGCCAGCCCGCTCAGAGCCAATAAGCTTACCTGAGGAGACGGTGACC</t>
  </si>
  <si>
    <t>454TitanBJhcons10mer-41 CTATGCGCCTTGCCAGCCCGCTCAGATTCAATAAGCTTACCTGAGGAGACGGTGACC</t>
  </si>
  <si>
    <t>454TitanBJhcons10mer-42 CTATGCGCCTTGCCAGCCCGCTCAGACGCAATAAGCTTACCTGAGGAGACGGTGACC</t>
  </si>
  <si>
    <t>454TitanBJhcons10mer-43 CTATGCGCCTTGCCAGCCCGCTCAGTAGCAATTCGCTTACCTGAGGAGACGGTGACC</t>
  </si>
  <si>
    <t>454TitanBJhcons10mer-44 CTATGCGCCTTGCCAGCCCGCTCAGTTACAATTCGCTTACCTGAGGAGACGGTGACC</t>
  </si>
  <si>
    <t>454TitanBJhcons10mer-45 CTATGCGCCTTGCCAGCCCGCTCAGTGTCAATTCGCTTACCTGAGGAGACGGTGACC</t>
  </si>
  <si>
    <t>454TitanBJhcons10mer-46 CTATGCGCCTTGCCAGCCCGCTCAGCGGCAATTCGCTTACCTGAGGAGACGGTGACC</t>
  </si>
  <si>
    <t>454TitanBJhcons10mer-47 CTATGCGCCTTGCCAGCCCGCTCAGCAACAATTCGCTTACCTGAGGAGACGGTGACC</t>
  </si>
  <si>
    <t>454TitanBJhcons10mer-48 CTATGCGCCTTGCCAGCCCGCTCAGCCTCAATTCGCTTACCTGAGGAGACGGTGACC</t>
  </si>
  <si>
    <t>454TitanBJhcons10mer-49 CTATGCGCCTTGCCAGCCCGCTCAGAGCCAATTCGCTTACCTGAGGAGACGGTGACC</t>
  </si>
  <si>
    <t>454TitanBJhcons10mer-50 CTATGCGCCTTGCCAGCCCGCTCAGATTCAATTCGCTTACCTGAGGAGACGGTGACC</t>
  </si>
  <si>
    <t>454TitanBJhcons10mer-51 CTATGCGCCTTGCCAGCCCGCTCAGACGCAATTCGCTTACCTGAGGAGACGGTGACC</t>
  </si>
  <si>
    <t>454TitanBJhcons10mer-52 CTATGCGCCTTGCCAGCCCGCTCAGTAGCCAATAACTTACCTGAGGAGACGGTGACC</t>
  </si>
  <si>
    <t>454TitanBJhcons10mer-53 CTATGCGCCTTGCCAGCCCGCTCAGTTACCAATAACTTACCTGAGGAGACGGTGACC</t>
  </si>
  <si>
    <t>454TitanBJhcons10mer-54 CTATGCGCCTTGCCAGCCCGCTCAGTGTCCAATAACTTACCTGAGGAGACGGTGACC</t>
  </si>
  <si>
    <t>454TitanBJhcons10mer-55 CTATGCGCCTTGCCAGCCCGCTCAGCGGCCAATAACTTACCTGAGGAGACGGTGACC</t>
  </si>
  <si>
    <t>454TitanBJhcons10mer-56 CTATGCGCCTTGCCAGCCCGCTCAGCAACCAATAACTTACCTGAGGAGACGGTGACC</t>
  </si>
  <si>
    <t>454TitanBJhcons10mer-57 CTATGCGCCTTGCCAGCCCGCTCAGCCTCCAATAACTTACCTGAGGAGACGGTGACC</t>
  </si>
  <si>
    <t>454TitanBJhcons10mer-58 CTATGCGCCTTGCCAGCCCGCTCAGATTCCAATAACTTACCTGAGGAGACGGTGACC</t>
  </si>
  <si>
    <t>454TitanBJhcons10mer-13 CTATGCGCCTTGCCAGCCCGCTCAGAGCAGGCAGGCTTACCTGAGGAGACGGTGACC</t>
  </si>
  <si>
    <t>454TitanBJhcons10mer-14 CTATGCGCCTTGCCAGCCCGCTCAGATTAGGCAGGCTTACCTGAGGAGACGGTGACC</t>
  </si>
  <si>
    <t>454TitanBJhcons10mer-15 CTATGCGCCTTGCCAGCCCGCTCAGACGAGGCAGGCTTACCTGAGGAGACGGTGACC</t>
  </si>
  <si>
    <t>454TitanBJhcons10mer-16 CTATGCGCCTTGCCAGCCCGCTCAGTAGCATTAGGCTTACCTGAGGAGACGGTGACC</t>
  </si>
  <si>
    <t>454TitanBJhcons10mer-17 CTATGCGCCTTGCCAGCCCGCTCAGTTACATTAGGCTTACCTGAGGAGACGGTGACC</t>
  </si>
  <si>
    <t>454TitanBJhcons10mer-18 CTATGCGCCTTGCCAGCCCGCTCAGTGTCATTAGGCTTACCTGAGGAGACGGTGACC</t>
  </si>
  <si>
    <t>454TitanBJhcons10mer-19 CTATGCGCCTTGCCAGCCCGCTCAGCGGCATTAGGCTTACCTGAGGAGACGGTGACC</t>
  </si>
  <si>
    <t>454TitanBJhcons10mer-20 CTATGCGCCTTGCCAGCCCGCTCAGCAACATTAGGCTTACCTGAGGAGACGGTGACC</t>
  </si>
  <si>
    <t>454TitanBJhcons10mer-21 CTATGCGCCTTGCCAGCCCGCTCAGCCTCATTAGGCTTACCTGAGGAGACGGTGACC</t>
  </si>
  <si>
    <t>454TitanBJhcons10mer-22 CTATGCGCCTTGCCAGCCCGCTCAGAGCCATTAGGCTTACCTGAGGAGACGGTGACC</t>
  </si>
  <si>
    <t>454TitanBJhcons10mer-23 CTATGCGCCTTGCCAGCCCGCTCAGATTCATTAGGCTTACCTGAGGAGACGGTGACC</t>
  </si>
  <si>
    <t>454TitanBJhcons10mer-24 CTATGCGCCTTGCCAGCCCGCTCAGACGCATTAGGCTTACCTGAGGAGACGGTGACC</t>
  </si>
  <si>
    <t>454TitanBJhcons10mer-25 CTATGCGCCTTGCCAGCCCGCTCAGTAGCATTCCACTTACCTGAGGAGACGGTGACC</t>
  </si>
  <si>
    <t>454TitanBJhcons10mer-26 CTATGCGCCTTGCCAGCCCGCTCAGTTACATTCCACTTACCTGAGGAGACGGTGACC</t>
  </si>
  <si>
    <t>454TitanBJhcons10mer-27 CTATGCGCCTTGCCAGCCCGCTCAGTGTCATTCCACTTACCTGAGGAGACGGTGACC</t>
  </si>
  <si>
    <t>454TitanBJhcons10mer-28 CTATGCGCCTTGCCAGCCCGCTCAGCGGCATTCCACTTACCTGAGGAGACGGTGACC</t>
  </si>
  <si>
    <t>454TitanBJhcons10mer-29 CTATGCGCCTTGCCAGCCCGCTCAGCAACATTCCACTTACCTGAGGAGACGGTGACC</t>
  </si>
  <si>
    <t>454TitanBJhcons10mer-30 CTATGCGCCTTGCCAGCCCGCTCAGCCTCATTCCACTTACCTGAGGAGACGGTGACC</t>
  </si>
  <si>
    <t>454TitanBJhcons10mer-31 CTATGCGCCTTGCCAGCCCGCTCAGAGCCATTCCACTTACCTGAGGAGACGGTGACC</t>
  </si>
  <si>
    <t>454TitanBJhcons10mer-32 CTATGCGCCTTGCCAGCCCGCTCAGATTCATTCCACTTACCTGAGGAGACGGTGACC</t>
  </si>
  <si>
    <t>454TitanBJhcons10mer-33 CTATGCGCCTTGCCAGCCCGCTCAGACGCATTCCACTTACCTGAGGAGACGGTGACC</t>
  </si>
  <si>
    <t>454TitanBJhcons10mer-34 CTATGCGCCTTGCCAGCCCGCTCAGTAGCAATAAGCTTACCTGAGGAGACGGTGACC</t>
  </si>
  <si>
    <t>454TitanBJhcons10mer-35 CTATGCGCCTTGCCAGCCCGCTCAGTTACAATAAGCTTACCTGAGGAGACGGTGACC</t>
  </si>
  <si>
    <t>Steroid resistant</t>
    <phoneticPr fontId="3" type="noConversion"/>
  </si>
  <si>
    <t>S91</t>
    <phoneticPr fontId="3" type="noConversion"/>
  </si>
  <si>
    <t>32-2</t>
  </si>
  <si>
    <t>D441</t>
  </si>
  <si>
    <t>6, 7</t>
    <phoneticPr fontId="3" type="noConversion"/>
  </si>
  <si>
    <t>6, 7, 8, 1</t>
    <phoneticPr fontId="3" type="noConversion"/>
  </si>
  <si>
    <t>AR</t>
    <phoneticPr fontId="3" type="noConversion"/>
  </si>
  <si>
    <t>S92</t>
    <phoneticPr fontId="3" type="noConversion"/>
  </si>
  <si>
    <t>33-1</t>
  </si>
  <si>
    <t>D446</t>
  </si>
  <si>
    <t>S93</t>
    <phoneticPr fontId="3" type="noConversion"/>
  </si>
  <si>
    <t>33-2</t>
  </si>
  <si>
    <t>D447</t>
  </si>
  <si>
    <t>S94</t>
    <phoneticPr fontId="3" type="noConversion"/>
  </si>
  <si>
    <t>34-1</t>
  </si>
  <si>
    <t>D454</t>
  </si>
  <si>
    <t>5/18/2006(AR borderline)</t>
  </si>
  <si>
    <t>S95</t>
    <phoneticPr fontId="3" type="noConversion"/>
  </si>
  <si>
    <t>34-2</t>
  </si>
  <si>
    <t>D456</t>
  </si>
  <si>
    <t>S96</t>
    <phoneticPr fontId="3" type="noConversion"/>
  </si>
  <si>
    <t>35-1</t>
  </si>
  <si>
    <t>D439</t>
  </si>
  <si>
    <t>3/23/2006(AR borderline)</t>
  </si>
  <si>
    <t>S97</t>
    <phoneticPr fontId="3" type="noConversion"/>
  </si>
  <si>
    <t>35-2</t>
  </si>
  <si>
    <t>D438</t>
  </si>
  <si>
    <t>7, 8</t>
    <phoneticPr fontId="3" type="noConversion"/>
  </si>
  <si>
    <t>7, 8, 1, 2</t>
    <phoneticPr fontId="3" type="noConversion"/>
  </si>
  <si>
    <t>S98</t>
    <phoneticPr fontId="3" type="noConversion"/>
  </si>
  <si>
    <t>36-1</t>
  </si>
  <si>
    <t>D445</t>
  </si>
  <si>
    <t>S99</t>
    <phoneticPr fontId="3" type="noConversion"/>
  </si>
  <si>
    <t>36-2</t>
  </si>
  <si>
    <t>D444</t>
  </si>
  <si>
    <t>454TitanBJhcons10mer-1  CTATGCGCCTTGCCAGCCCGCTCAGTAGAAGCAAGCTTACCTGAGGAGACGGTGACC</t>
  </si>
  <si>
    <t>454TitanBJhcons10mer-2  CTATGCGCCTTGCCAGCCCGCTCAGTGTAAGCAAGCTTACCTGAGGAGACGGTGACC</t>
  </si>
  <si>
    <t>454TitanBJhcons10mer-3  CTATGCGCCTTGCCAGCCCGCTCAGCGGAAGCAAGCTTACCTGAGGAGACGGTGACC</t>
  </si>
  <si>
    <t>454TitanBJhcons10mer-4  CTATGCGCCTTGCCAGCCCGCTCAGCCTAAGCAAGCTTACCTGAGGAGACGGTGACC</t>
  </si>
  <si>
    <t>454TitanBJhcons10mer-5  CTATGCGCCTTGCCAGCCCGCTCAGAGCAAGCAAGCTTACCTGAGGAGACGGTGACC</t>
  </si>
  <si>
    <t>454TitanBJhcons10mer-6  CTATGCGCCTTGCCAGCCCGCTCAGATTAAGCAAGCTTACCTGAGGAGACGGTGACC</t>
  </si>
  <si>
    <t>454TitanBJhcons10mer-7  CTATGCGCCTTGCCAGCCCGCTCAGACGAAGCAAGCTTACCTGAGGAGACGGTGACC</t>
  </si>
  <si>
    <t>454TitanBJhcons10mer-8  CTATGCGCCTTGCCAGCCCGCTCAGTAGAGGCAGGCTTACCTGAGGAGACGGTGACC</t>
  </si>
  <si>
    <t>454TitanBJhcons10mer-9  CTATGCGCCTTGCCAGCCCGCTCAGTTAAGGCAGGCTTACCTGAGGAGACGGTGACC</t>
  </si>
  <si>
    <t>454TitanBJhcons10mer-10 CTATGCGCCTTGCCAGCCCGCTCAGTGTAGGCAGGCTTACCTGAGGAGACGGTGACC</t>
  </si>
  <si>
    <t>454TitanBJhcons10mer-11 CTATGCGCCTTGCCAGCCCGCTCAGCGGAGGCAGGCTTACCTGAGGAGACGGTGACC</t>
  </si>
  <si>
    <t>454TitanBJhcons10mer-12 CTATGCGCCTTGCCAGCCCGCTCAGCCTAGGCAGGCTTACCTGAGGAGACGGTGACC</t>
  </si>
  <si>
    <t>S66</t>
    <phoneticPr fontId="3" type="noConversion"/>
  </si>
  <si>
    <t>22-2</t>
  </si>
  <si>
    <t>D477</t>
  </si>
  <si>
    <t>S67</t>
    <phoneticPr fontId="3" type="noConversion"/>
  </si>
  <si>
    <t>22-3</t>
  </si>
  <si>
    <t>D478</t>
  </si>
  <si>
    <t>S68</t>
    <phoneticPr fontId="3" type="noConversion"/>
  </si>
  <si>
    <t>23-1</t>
  </si>
  <si>
    <t>D460</t>
  </si>
  <si>
    <t>S69</t>
    <phoneticPr fontId="3" type="noConversion"/>
  </si>
  <si>
    <t>23-2</t>
  </si>
  <si>
    <t>D461</t>
  </si>
  <si>
    <t>S70</t>
    <phoneticPr fontId="3" type="noConversion"/>
  </si>
  <si>
    <t>23-3</t>
  </si>
  <si>
    <t>D462</t>
  </si>
  <si>
    <t>S71</t>
    <phoneticPr fontId="3" type="noConversion"/>
  </si>
  <si>
    <t>24-1</t>
  </si>
  <si>
    <t>D463</t>
  </si>
  <si>
    <t>S72</t>
    <phoneticPr fontId="3" type="noConversion"/>
  </si>
  <si>
    <t>24-2</t>
  </si>
  <si>
    <t>D464</t>
  </si>
  <si>
    <t>S73</t>
    <phoneticPr fontId="3" type="noConversion"/>
  </si>
  <si>
    <t>24-3</t>
  </si>
  <si>
    <t>D471</t>
  </si>
  <si>
    <t>S74</t>
    <phoneticPr fontId="3" type="noConversion"/>
  </si>
  <si>
    <t>25-1</t>
  </si>
  <si>
    <t>D465</t>
  </si>
  <si>
    <t>S75</t>
    <phoneticPr fontId="3" type="noConversion"/>
  </si>
  <si>
    <t>25-2</t>
  </si>
  <si>
    <t>D466</t>
  </si>
  <si>
    <t>12 months post-tx</t>
    <phoneticPr fontId="3" type="noConversion"/>
  </si>
  <si>
    <t>S76</t>
    <phoneticPr fontId="3" type="noConversion"/>
  </si>
  <si>
    <t>25-3</t>
  </si>
  <si>
    <t>D467</t>
  </si>
  <si>
    <t>S77</t>
    <phoneticPr fontId="3" type="noConversion"/>
  </si>
  <si>
    <t>26-1</t>
  </si>
  <si>
    <t>D468</t>
  </si>
  <si>
    <t>S78</t>
    <phoneticPr fontId="3" type="noConversion"/>
  </si>
  <si>
    <t>26-2</t>
  </si>
  <si>
    <t>D469</t>
  </si>
  <si>
    <t>S79</t>
    <phoneticPr fontId="3" type="noConversion"/>
  </si>
  <si>
    <t>26-3</t>
  </si>
  <si>
    <t>D470</t>
  </si>
  <si>
    <t>S80</t>
    <phoneticPr fontId="3" type="noConversion"/>
  </si>
  <si>
    <t>27-1</t>
  </si>
  <si>
    <t>D427</t>
  </si>
  <si>
    <t>Acute rejection (AR)</t>
    <phoneticPr fontId="3" type="noConversion"/>
  </si>
  <si>
    <t>Steroid sensitive</t>
    <phoneticPr fontId="3" type="noConversion"/>
  </si>
  <si>
    <t>S81</t>
    <phoneticPr fontId="3" type="noConversion"/>
  </si>
  <si>
    <t>27-2</t>
  </si>
  <si>
    <t>D426</t>
  </si>
  <si>
    <t>6, 7</t>
    <phoneticPr fontId="3" type="noConversion"/>
  </si>
  <si>
    <t>6, 7, 8, 1</t>
    <phoneticPr fontId="3" type="noConversion"/>
  </si>
  <si>
    <t>AR</t>
    <phoneticPr fontId="3" type="noConversion"/>
  </si>
  <si>
    <t>S82</t>
    <phoneticPr fontId="3" type="noConversion"/>
  </si>
  <si>
    <t>28-1</t>
  </si>
  <si>
    <t>D436</t>
  </si>
  <si>
    <t>S83</t>
    <phoneticPr fontId="3" type="noConversion"/>
  </si>
  <si>
    <t>28-2</t>
  </si>
  <si>
    <t>D437</t>
  </si>
  <si>
    <t>S84</t>
    <phoneticPr fontId="3" type="noConversion"/>
  </si>
  <si>
    <t>29-1</t>
  </si>
  <si>
    <t>D431</t>
  </si>
  <si>
    <t>S85</t>
    <phoneticPr fontId="3" type="noConversion"/>
  </si>
  <si>
    <t>29-2</t>
  </si>
  <si>
    <t>D430</t>
  </si>
  <si>
    <t>S86</t>
    <phoneticPr fontId="3" type="noConversion"/>
  </si>
  <si>
    <t>30-1</t>
  </si>
  <si>
    <t>D433</t>
  </si>
  <si>
    <t>S87</t>
    <phoneticPr fontId="3" type="noConversion"/>
  </si>
  <si>
    <t>30-2</t>
  </si>
  <si>
    <t>D432</t>
  </si>
  <si>
    <t>S88</t>
    <phoneticPr fontId="3" type="noConversion"/>
  </si>
  <si>
    <t>31-1</t>
  </si>
  <si>
    <t>D429</t>
  </si>
  <si>
    <t>S89</t>
    <phoneticPr fontId="3" type="noConversion"/>
  </si>
  <si>
    <t>31-2</t>
  </si>
  <si>
    <t>D428</t>
  </si>
  <si>
    <t>S90</t>
    <phoneticPr fontId="3" type="noConversion"/>
  </si>
  <si>
    <t>32-1</t>
  </si>
  <si>
    <t>D442</t>
  </si>
  <si>
    <t>16-1</t>
  </si>
  <si>
    <t>D407</t>
  </si>
  <si>
    <t>S47</t>
    <phoneticPr fontId="3" type="noConversion"/>
  </si>
  <si>
    <t>16-2</t>
  </si>
  <si>
    <t>D408</t>
  </si>
  <si>
    <t>S48</t>
    <phoneticPr fontId="3" type="noConversion"/>
  </si>
  <si>
    <t>16-3</t>
  </si>
  <si>
    <t>D409</t>
  </si>
  <si>
    <t>S49</t>
    <phoneticPr fontId="3" type="noConversion"/>
  </si>
  <si>
    <t>17-1</t>
  </si>
  <si>
    <t>D414</t>
  </si>
  <si>
    <t>4, 5</t>
    <phoneticPr fontId="3" type="noConversion"/>
  </si>
  <si>
    <t>4, 5, 6, 7</t>
    <phoneticPr fontId="3" type="noConversion"/>
  </si>
  <si>
    <t>Sarwal</t>
    <phoneticPr fontId="3" type="noConversion"/>
  </si>
  <si>
    <t>CAN</t>
    <phoneticPr fontId="3" type="noConversion"/>
  </si>
  <si>
    <t>0 months post-tx</t>
    <phoneticPr fontId="3" type="noConversion"/>
  </si>
  <si>
    <t>Progressor, no rejection</t>
    <phoneticPr fontId="3" type="noConversion"/>
  </si>
  <si>
    <t>S50</t>
    <phoneticPr fontId="3" type="noConversion"/>
  </si>
  <si>
    <t>17-2</t>
  </si>
  <si>
    <t>D415</t>
  </si>
  <si>
    <t>6 months post-tx</t>
    <phoneticPr fontId="3" type="noConversion"/>
  </si>
  <si>
    <t>S51</t>
    <phoneticPr fontId="3" type="noConversion"/>
  </si>
  <si>
    <t>17-3</t>
  </si>
  <si>
    <t>D416</t>
  </si>
  <si>
    <t>24 months post-tx</t>
    <phoneticPr fontId="3" type="noConversion"/>
  </si>
  <si>
    <t>S52</t>
    <phoneticPr fontId="3" type="noConversion"/>
  </si>
  <si>
    <t>18-1</t>
  </si>
  <si>
    <t>D443</t>
  </si>
  <si>
    <t>S53</t>
    <phoneticPr fontId="3" type="noConversion"/>
  </si>
  <si>
    <t>18-2</t>
  </si>
  <si>
    <t>D419</t>
  </si>
  <si>
    <t>S54</t>
    <phoneticPr fontId="3" type="noConversion"/>
  </si>
  <si>
    <t>18-3</t>
  </si>
  <si>
    <t>D420</t>
  </si>
  <si>
    <t>S55</t>
    <phoneticPr fontId="3" type="noConversion"/>
  </si>
  <si>
    <t>19-1</t>
  </si>
  <si>
    <t>D421</t>
  </si>
  <si>
    <t>S56</t>
    <phoneticPr fontId="3" type="noConversion"/>
  </si>
  <si>
    <t>19-2</t>
  </si>
  <si>
    <t>D422</t>
  </si>
  <si>
    <t>S57</t>
    <phoneticPr fontId="3" type="noConversion"/>
  </si>
  <si>
    <t>19-3</t>
  </si>
  <si>
    <t>D388</t>
  </si>
  <si>
    <t>S58</t>
    <phoneticPr fontId="3" type="noConversion"/>
  </si>
  <si>
    <t>20-1</t>
  </si>
  <si>
    <t>D423</t>
  </si>
  <si>
    <t>S59</t>
    <phoneticPr fontId="3" type="noConversion"/>
  </si>
  <si>
    <t>20-2</t>
  </si>
  <si>
    <t>D424</t>
  </si>
  <si>
    <t>S60</t>
    <phoneticPr fontId="3" type="noConversion"/>
  </si>
  <si>
    <t>20-3</t>
  </si>
  <si>
    <t>D425</t>
  </si>
  <si>
    <t>S61</t>
    <phoneticPr fontId="3" type="noConversion"/>
  </si>
  <si>
    <t>21-1</t>
  </si>
  <si>
    <t>D457</t>
  </si>
  <si>
    <t>Progressor, rejection</t>
    <phoneticPr fontId="3" type="noConversion"/>
  </si>
  <si>
    <t>S62</t>
    <phoneticPr fontId="3" type="noConversion"/>
  </si>
  <si>
    <t>21-2</t>
  </si>
  <si>
    <t>D458</t>
  </si>
  <si>
    <t>S63</t>
    <phoneticPr fontId="3" type="noConversion"/>
  </si>
  <si>
    <t>21-3</t>
  </si>
  <si>
    <t>D459</t>
  </si>
  <si>
    <t>9 months post-tx</t>
    <phoneticPr fontId="3" type="noConversion"/>
  </si>
  <si>
    <t>S64</t>
    <phoneticPr fontId="3" type="noConversion"/>
  </si>
  <si>
    <t>21-4</t>
  </si>
  <si>
    <t>D479</t>
  </si>
  <si>
    <t>32 months post-tx</t>
    <phoneticPr fontId="3" type="noConversion"/>
  </si>
  <si>
    <t>S65</t>
    <phoneticPr fontId="3" type="noConversion"/>
  </si>
  <si>
    <t>22-1</t>
  </si>
  <si>
    <t>D476</t>
  </si>
  <si>
    <t>5, 6</t>
    <phoneticPr fontId="3" type="noConversion"/>
  </si>
  <si>
    <t>5, 6, 7, 8</t>
    <phoneticPr fontId="3" type="noConversion"/>
  </si>
  <si>
    <t>S24</t>
    <phoneticPr fontId="3" type="noConversion"/>
  </si>
  <si>
    <t>8-3</t>
  </si>
  <si>
    <t>D413</t>
  </si>
  <si>
    <t>S25</t>
    <phoneticPr fontId="3" type="noConversion"/>
  </si>
  <si>
    <t>9-1</t>
  </si>
  <si>
    <t>D417</t>
  </si>
  <si>
    <t>S26</t>
    <phoneticPr fontId="3" type="noConversion"/>
  </si>
  <si>
    <t>9-2</t>
  </si>
  <si>
    <t>D418</t>
  </si>
  <si>
    <t>S27</t>
    <phoneticPr fontId="3" type="noConversion"/>
  </si>
  <si>
    <t>9-3</t>
  </si>
  <si>
    <t>D387</t>
  </si>
  <si>
    <t>S28</t>
    <phoneticPr fontId="3" type="noConversion"/>
  </si>
  <si>
    <t>10-1</t>
  </si>
  <si>
    <t>D473</t>
  </si>
  <si>
    <t>S29</t>
    <phoneticPr fontId="3" type="noConversion"/>
  </si>
  <si>
    <t>10-2</t>
  </si>
  <si>
    <t>D474</t>
  </si>
  <si>
    <t>S30</t>
    <phoneticPr fontId="3" type="noConversion"/>
  </si>
  <si>
    <t>10-3</t>
  </si>
  <si>
    <t>D475</t>
  </si>
  <si>
    <t>S31</t>
    <phoneticPr fontId="3" type="noConversion"/>
  </si>
  <si>
    <t>11-1</t>
  </si>
  <si>
    <t>D368</t>
  </si>
  <si>
    <t>Progressor, no rejection</t>
    <phoneticPr fontId="3" type="noConversion"/>
  </si>
  <si>
    <t>S32</t>
    <phoneticPr fontId="3" type="noConversion"/>
  </si>
  <si>
    <t>11-2</t>
  </si>
  <si>
    <t>D450</t>
  </si>
  <si>
    <t>S33</t>
    <phoneticPr fontId="3" type="noConversion"/>
  </si>
  <si>
    <t>11-3</t>
  </si>
  <si>
    <t>D383</t>
  </si>
  <si>
    <t>3, 4</t>
    <phoneticPr fontId="3" type="noConversion"/>
  </si>
  <si>
    <t>3, 4, 5, 6</t>
    <phoneticPr fontId="3" type="noConversion"/>
  </si>
  <si>
    <t>S34</t>
    <phoneticPr fontId="3" type="noConversion"/>
  </si>
  <si>
    <t>12-1</t>
  </si>
  <si>
    <t>D484</t>
  </si>
  <si>
    <t>S35</t>
    <phoneticPr fontId="3" type="noConversion"/>
  </si>
  <si>
    <t>12-2</t>
  </si>
  <si>
    <t>D485</t>
  </si>
  <si>
    <t>S36</t>
    <phoneticPr fontId="3" type="noConversion"/>
  </si>
  <si>
    <t>12-3</t>
  </si>
  <si>
    <t>D486</t>
  </si>
  <si>
    <t>S37</t>
    <phoneticPr fontId="3" type="noConversion"/>
  </si>
  <si>
    <t>13-1</t>
  </si>
  <si>
    <t>D448</t>
  </si>
  <si>
    <t>S38</t>
    <phoneticPr fontId="3" type="noConversion"/>
  </si>
  <si>
    <t>13-2</t>
  </si>
  <si>
    <t>D453</t>
  </si>
  <si>
    <t>S39</t>
    <phoneticPr fontId="3" type="noConversion"/>
  </si>
  <si>
    <t>13-3</t>
  </si>
  <si>
    <t>D449</t>
  </si>
  <si>
    <t>S40</t>
    <phoneticPr fontId="3" type="noConversion"/>
  </si>
  <si>
    <t>14-1</t>
  </si>
  <si>
    <t>D389</t>
  </si>
  <si>
    <t>S41</t>
    <phoneticPr fontId="3" type="noConversion"/>
  </si>
  <si>
    <t>14-2</t>
  </si>
  <si>
    <t>D390</t>
  </si>
  <si>
    <t>S42</t>
    <phoneticPr fontId="3" type="noConversion"/>
  </si>
  <si>
    <t>14-3</t>
  </si>
  <si>
    <t>D391</t>
  </si>
  <si>
    <t>S43</t>
    <phoneticPr fontId="3" type="noConversion"/>
  </si>
  <si>
    <t>15-1</t>
  </si>
  <si>
    <t>D404</t>
  </si>
  <si>
    <t>S44</t>
    <phoneticPr fontId="3" type="noConversion"/>
  </si>
  <si>
    <t>15-2</t>
  </si>
  <si>
    <t>D405</t>
  </si>
  <si>
    <t>S45</t>
    <phoneticPr fontId="3" type="noConversion"/>
  </si>
  <si>
    <t>15-3</t>
  </si>
  <si>
    <t>D406</t>
  </si>
  <si>
    <t>S46</t>
    <phoneticPr fontId="3" type="noConversion"/>
  </si>
  <si>
    <t>Non-progressor</t>
    <phoneticPr fontId="3" type="noConversion"/>
  </si>
  <si>
    <t>S05</t>
    <phoneticPr fontId="3" type="noConversion"/>
  </si>
  <si>
    <t>2-2</t>
  </si>
  <si>
    <t>D480</t>
  </si>
  <si>
    <t>12 months post-tx</t>
    <phoneticPr fontId="3" type="noConversion"/>
  </si>
  <si>
    <t>S06</t>
    <phoneticPr fontId="3" type="noConversion"/>
  </si>
  <si>
    <t>2-3</t>
  </si>
  <si>
    <t>D384</t>
  </si>
  <si>
    <t>24 months post-tx</t>
    <phoneticPr fontId="3" type="noConversion"/>
  </si>
  <si>
    <t>S07</t>
    <phoneticPr fontId="3" type="noConversion"/>
  </si>
  <si>
    <t>3-1</t>
  </si>
  <si>
    <t>D487</t>
  </si>
  <si>
    <t>S08</t>
    <phoneticPr fontId="3" type="noConversion"/>
  </si>
  <si>
    <t>3-2</t>
  </si>
  <si>
    <t>D481</t>
  </si>
  <si>
    <t>6 months post-tx</t>
    <phoneticPr fontId="3" type="noConversion"/>
  </si>
  <si>
    <t>S09</t>
    <phoneticPr fontId="3" type="noConversion"/>
  </si>
  <si>
    <t>3-3</t>
  </si>
  <si>
    <t>D488</t>
  </si>
  <si>
    <t>13 months post-tx</t>
    <phoneticPr fontId="3" type="noConversion"/>
  </si>
  <si>
    <t>S10</t>
    <phoneticPr fontId="3" type="noConversion"/>
  </si>
  <si>
    <t>4-1</t>
  </si>
  <si>
    <t>D392</t>
  </si>
  <si>
    <t>S11</t>
    <phoneticPr fontId="3" type="noConversion"/>
  </si>
  <si>
    <t>4-2</t>
  </si>
  <si>
    <t>D393</t>
  </si>
  <si>
    <t>S12</t>
    <phoneticPr fontId="3" type="noConversion"/>
  </si>
  <si>
    <t>4-3</t>
  </si>
  <si>
    <t>D394</t>
  </si>
  <si>
    <t>S13</t>
    <phoneticPr fontId="3" type="noConversion"/>
  </si>
  <si>
    <t>5-1</t>
  </si>
  <si>
    <t>D395</t>
  </si>
  <si>
    <t>S14</t>
    <phoneticPr fontId="3" type="noConversion"/>
  </si>
  <si>
    <t>5-2</t>
  </si>
  <si>
    <t>D396</t>
  </si>
  <si>
    <t>S15</t>
    <phoneticPr fontId="3" type="noConversion"/>
  </si>
  <si>
    <t>5-3</t>
  </si>
  <si>
    <t>D397</t>
  </si>
  <si>
    <t>S16</t>
    <phoneticPr fontId="3" type="noConversion"/>
  </si>
  <si>
    <t>6-1</t>
  </si>
  <si>
    <t>D398</t>
  </si>
  <si>
    <t>S17</t>
    <phoneticPr fontId="3" type="noConversion"/>
  </si>
  <si>
    <t>6-2</t>
  </si>
  <si>
    <t>D399</t>
  </si>
  <si>
    <t>2, 3</t>
    <phoneticPr fontId="3" type="noConversion"/>
  </si>
  <si>
    <t>2, 3, 4, 5</t>
    <phoneticPr fontId="3" type="noConversion"/>
  </si>
  <si>
    <t>6 months post-tx</t>
    <phoneticPr fontId="3" type="noConversion"/>
  </si>
  <si>
    <t>S18</t>
    <phoneticPr fontId="3" type="noConversion"/>
  </si>
  <si>
    <t>6-3</t>
  </si>
  <si>
    <t>D400</t>
  </si>
  <si>
    <t>2, 3</t>
    <phoneticPr fontId="3" type="noConversion"/>
  </si>
  <si>
    <t>2, 3, 4, 5</t>
    <phoneticPr fontId="3" type="noConversion"/>
  </si>
  <si>
    <t>S19</t>
    <phoneticPr fontId="3" type="noConversion"/>
  </si>
  <si>
    <t>7-1</t>
  </si>
  <si>
    <t>D401</t>
  </si>
  <si>
    <t>S20</t>
    <phoneticPr fontId="3" type="noConversion"/>
  </si>
  <si>
    <t>7-2</t>
  </si>
  <si>
    <t>D402</t>
  </si>
  <si>
    <t>S21</t>
    <phoneticPr fontId="3" type="noConversion"/>
  </si>
  <si>
    <t>7-3</t>
  </si>
  <si>
    <t>D403</t>
  </si>
  <si>
    <t>S22</t>
    <phoneticPr fontId="3" type="noConversion"/>
  </si>
  <si>
    <t>8-1</t>
  </si>
  <si>
    <t>D411</t>
  </si>
  <si>
    <t>S23</t>
    <phoneticPr fontId="3" type="noConversion"/>
  </si>
  <si>
    <t>8-2</t>
  </si>
  <si>
    <t>D412</t>
  </si>
  <si>
    <t>GGCATTCCTGCTGAACCGCTCTTCCGATCTtcgtcgtcCGGGGAGTCTCTGAAGATCTCCTGT</t>
  </si>
  <si>
    <t>P7_VH6_FR1_A7</t>
    <phoneticPr fontId="3" type="noConversion"/>
  </si>
  <si>
    <t>GGCATTCCTGCTGAACCGCTCTTCCGATCTtcgtcgtcTCGCAGACCCTCTCACTCACCTGTG</t>
  </si>
  <si>
    <t>Titanium7</t>
    <phoneticPr fontId="3" type="noConversion"/>
  </si>
  <si>
    <t>Sample ID</t>
    <phoneticPr fontId="3" type="noConversion"/>
  </si>
  <si>
    <t>Sarwal ID</t>
    <phoneticPr fontId="3" type="noConversion"/>
  </si>
  <si>
    <t>Participant_ID</t>
    <phoneticPr fontId="3" type="noConversion"/>
  </si>
  <si>
    <t>J Barcode</t>
    <phoneticPr fontId="3" type="noConversion"/>
  </si>
  <si>
    <t>FR1 V Barcode</t>
    <phoneticPr fontId="3" type="noConversion"/>
  </si>
  <si>
    <t>FR2 V Barcode</t>
    <phoneticPr fontId="3" type="noConversion"/>
  </si>
  <si>
    <t>Source</t>
    <phoneticPr fontId="3" type="noConversion"/>
  </si>
  <si>
    <t>Collaborator</t>
    <phoneticPr fontId="3" type="noConversion"/>
  </si>
  <si>
    <t>Description</t>
    <phoneticPr fontId="3" type="noConversion"/>
  </si>
  <si>
    <t>Details</t>
    <phoneticPr fontId="3" type="noConversion"/>
  </si>
  <si>
    <t>S01</t>
    <phoneticPr fontId="3" type="noConversion"/>
  </si>
  <si>
    <t>1-1</t>
  </si>
  <si>
    <t>D358</t>
  </si>
  <si>
    <t>1, 2</t>
    <phoneticPr fontId="3" type="noConversion"/>
  </si>
  <si>
    <t>1, 2, 3, 4</t>
    <phoneticPr fontId="3" type="noConversion"/>
  </si>
  <si>
    <t>RNA - Blood Clot</t>
  </si>
  <si>
    <t>Sarwal</t>
    <phoneticPr fontId="3" type="noConversion"/>
  </si>
  <si>
    <t>Chronic allograft nephropathy (CAN)</t>
    <phoneticPr fontId="3" type="noConversion"/>
  </si>
  <si>
    <t>0 months post-tx</t>
    <phoneticPr fontId="3" type="noConversion"/>
  </si>
  <si>
    <t>Non-progressor</t>
    <phoneticPr fontId="3" type="noConversion"/>
  </si>
  <si>
    <t>S02</t>
    <phoneticPr fontId="3" type="noConversion"/>
  </si>
  <si>
    <t>1-2</t>
  </si>
  <si>
    <t>D472</t>
  </si>
  <si>
    <t>1, 2</t>
    <phoneticPr fontId="3" type="noConversion"/>
  </si>
  <si>
    <t>1, 2, 3, 4</t>
    <phoneticPr fontId="3" type="noConversion"/>
  </si>
  <si>
    <t>Sarwal</t>
    <phoneticPr fontId="3" type="noConversion"/>
  </si>
  <si>
    <t>CAN</t>
    <phoneticPr fontId="3" type="noConversion"/>
  </si>
  <si>
    <t>12 months post-tx</t>
    <phoneticPr fontId="3" type="noConversion"/>
  </si>
  <si>
    <t>Non-progressor</t>
    <phoneticPr fontId="3" type="noConversion"/>
  </si>
  <si>
    <t>S03</t>
    <phoneticPr fontId="3" type="noConversion"/>
  </si>
  <si>
    <t>1-3</t>
  </si>
  <si>
    <t>D360</t>
  </si>
  <si>
    <t>24 months post-tx</t>
    <phoneticPr fontId="3" type="noConversion"/>
  </si>
  <si>
    <t>S04</t>
    <phoneticPr fontId="3" type="noConversion"/>
  </si>
  <si>
    <t>2-1</t>
  </si>
  <si>
    <t>D385</t>
  </si>
  <si>
    <t>1, 2</t>
    <phoneticPr fontId="3" type="noConversion"/>
  </si>
  <si>
    <t>1, 2, 3, 4</t>
    <phoneticPr fontId="3" type="noConversion"/>
  </si>
  <si>
    <t>Sarwal</t>
    <phoneticPr fontId="3" type="noConversion"/>
  </si>
  <si>
    <t>CAN</t>
    <phoneticPr fontId="3" type="noConversion"/>
  </si>
  <si>
    <t>0 months post-tx</t>
    <phoneticPr fontId="3" type="noConversion"/>
  </si>
  <si>
    <t>GGCATTCCTGCTGAACCGCTCTTCCGATCTtgtgagcgGTCTGGTCCTACGCTGGTGAAACCC</t>
  </si>
  <si>
    <t>P7_VH3_FR1_A4</t>
  </si>
  <si>
    <t>GGCATTCCTGCTGAACCGCTCTTCCGATCTtgtgagcgCTGGGGGGTCCCTGAGACTCTCCTG</t>
  </si>
  <si>
    <t>P7_VH4_FR1_A4</t>
  </si>
  <si>
    <t>GGCATTCCTGCTGAACCGCTCTTCCGATCTtgtgagcgCTTCGGAGACCCTGTCCCTCACCTG</t>
  </si>
  <si>
    <t>P7_VH5_FR1_A4</t>
  </si>
  <si>
    <t>GGCATTCCTGCTGAACCGCTCTTCCGATCTtgtgagcgCGGGGAGTCTCTGAAGATCTCCTGT</t>
  </si>
  <si>
    <t>P7_VH6_FR1_A4</t>
    <phoneticPr fontId="3" type="noConversion"/>
  </si>
  <si>
    <t>GGCATTCCTGCTGAACCGCTCTTCCGATCTtgtgagcgTCGCAGACCCTCTCACTCACCTGTG</t>
  </si>
  <si>
    <t>P7_VH1_FR1_A5</t>
  </si>
  <si>
    <t>GGCATTCCTGCTGAACCGCTCTTCCGATCTgcgcatgcGGCCTCAGTGAAGGTCTCCTGCAAG</t>
  </si>
  <si>
    <t>P7_VH2_FR1_A5</t>
  </si>
  <si>
    <t>GGCATTCCTGCTGAACCGCTCTTCCGATCTgcgcatgcGTCTGGTCCTACGCTGGTGAAACCC</t>
  </si>
  <si>
    <t>P7_VH3_FR1_A5</t>
  </si>
  <si>
    <t>GGCATTCCTGCTGAACCGCTCTTCCGATCTgcgcatgcCTGGGGGGTCCCTGAGACTCTCCTG</t>
  </si>
  <si>
    <t>P7_VH4_FR1_A5</t>
  </si>
  <si>
    <t>GGCATTCCTGCTGAACCGCTCTTCCGATCTgcgcatgcCTTCGGAGACCCTGTCCCTCACCTG</t>
  </si>
  <si>
    <t>P7_VH5_FR1_A5</t>
  </si>
  <si>
    <t>GGCATTCCTGCTGAACCGCTCTTCCGATCTgcgcatgcCGGGGAGTCTCTGAAGATCTCCTGT</t>
  </si>
  <si>
    <t>P7_VH6_FR1_A5</t>
    <phoneticPr fontId="3" type="noConversion"/>
  </si>
  <si>
    <t>GGCATTCCTGCTGAACCGCTCTTCCGATCTgcgcatgcTCGCAGACCCTCTCACTCACCTGTG</t>
  </si>
  <si>
    <t>P7_VH1_FR1_A6</t>
  </si>
  <si>
    <t>GGCATTCCTGCTGAACCGCTCTTCCGATCTacacgacgGGCCTCAGTGAAGGTCTCCTGCAAG</t>
  </si>
  <si>
    <t>P7_VH2_FR1_A6</t>
  </si>
  <si>
    <t>GGCATTCCTGCTGAACCGCTCTTCCGATCTacacgacgGTCTGGTCCTACGCTGGTGAAACCC</t>
  </si>
  <si>
    <t>P7_VH3_FR1_A6</t>
  </si>
  <si>
    <t>GGCATTCCTGCTGAACCGCTCTTCCGATCTacacgacgCTGGGGGGTCCCTGAGACTCTCCTG</t>
  </si>
  <si>
    <t>P7_VH4_FR1_A6</t>
  </si>
  <si>
    <t>GGCATTCCTGCTGAACCGCTCTTCCGATCTacacgacgCTTCGGAGACCCTGTCCCTCACCTG</t>
  </si>
  <si>
    <t>P7_VH5_FR1_A6</t>
  </si>
  <si>
    <t>GGCATTCCTGCTGAACCGCTCTTCCGATCTacacgacgCGGGGAGTCTCTGAAGATCTCCTGT</t>
  </si>
  <si>
    <t>P7_VH6_FR1_A6</t>
    <phoneticPr fontId="3" type="noConversion"/>
  </si>
  <si>
    <t>GGCATTCCTGCTGAACCGCTCTTCCGATCTacacgacgTCGCAGACCCTCTCACTCACCTGTG</t>
  </si>
  <si>
    <t>P7_VH1_FR1_A7</t>
  </si>
  <si>
    <t>GGCATTCCTGCTGAACCGCTCTTCCGATCTtcgtcgtcGGCCTCAGTGAAGGTCTCCTGCAAG</t>
  </si>
  <si>
    <t>P7_VH2_FR1_A7</t>
  </si>
  <si>
    <t>GGCATTCCTGCTGAACCGCTCTTCCGATCTtcgtcgtcGTCTGGTCCTACGCTGGTGAAACCC</t>
  </si>
  <si>
    <t>P7_VH3_FR1_A7</t>
  </si>
  <si>
    <t>GGCATTCCTGCTGAACCGCTCTTCCGATCTtcgtcgtcCTGGGGGGTCCCTGAGACTCTCCTG</t>
  </si>
  <si>
    <t>P7_VH4_FR1_A7</t>
  </si>
  <si>
    <t>GGCATTCCTGCTGAACCGCTCTTCCGATCTtcgtcgtcCTTCGGAGACCCTGTCCCTCACCTG</t>
  </si>
  <si>
    <t>P7_VH5_FR1_A7</t>
  </si>
  <si>
    <t>P5_IgG_long_A12</t>
  </si>
  <si>
    <t>ACACTCTTTCCCTACACGACGCTCTTCCGATCTNNNNTACGATGCCAGGCAGCCCAGGGC</t>
  </si>
  <si>
    <t>P5_IgA_long_A12</t>
  </si>
  <si>
    <t>ACACTCTTTCCCTACACGACGCTCTTCCGATCTNNNNTACGATGCAGCCCTGGACCAGGCA</t>
  </si>
  <si>
    <t>P7_VH1_FR1_A1</t>
  </si>
  <si>
    <t>GGCATTCCTGCTGAACCGCTCTTCCGATCTatgatacaGGCCTCAGTGAAGGTCTCCTGCAAG</t>
  </si>
  <si>
    <t>P7_VH2_FR1_A1</t>
  </si>
  <si>
    <t>GGCATTCCTGCTGAACCGCTCTTCCGATCTatgatacaGTCTGGTCCTACGCTGGTGAAACCC</t>
  </si>
  <si>
    <t>P7_VH3_FR1_A1</t>
  </si>
  <si>
    <t>GGCATTCCTGCTGAACCGCTCTTCCGATCTatgatacaCTGGGGGGTCCCTGAGACTCTCCTG</t>
  </si>
  <si>
    <t>P7_VH4_FR1_A1</t>
  </si>
  <si>
    <t>GGCATTCCTGCTGAACCGCTCTTCCGATCTatgatacaCTTCGGAGACCCTGTCCCTCACCTG</t>
  </si>
  <si>
    <t>P7_VH5_FR1_A1</t>
  </si>
  <si>
    <t>GGCATTCCTGCTGAACCGCTCTTCCGATCTatgatacaCGGGGAGTCTCTGAAGATCTCCTGT</t>
  </si>
  <si>
    <t>P7_VH6_FR1_A1</t>
    <phoneticPr fontId="3" type="noConversion"/>
  </si>
  <si>
    <t>GGCATTCCTGCTGAACCGCTCTTCCGATCTatgatacaTCGCAGACCCTCTCACTCACCTGTG</t>
  </si>
  <si>
    <t>P7_VH1_FR1_A2</t>
  </si>
  <si>
    <t>GGCATTCCTGCTGAACCGCTCTTCCGATCTcatgtcatGGCCTCAGTGAAGGTCTCCTGCAAG</t>
  </si>
  <si>
    <t>P7_VH2_FR1_A2</t>
  </si>
  <si>
    <t>GGCATTCCTGCTGAACCGCTCTTCCGATCTcatgtcatGTCTGGTCCTACGCTGGTGAAACCC</t>
  </si>
  <si>
    <t>P7_VH3_FR1_A2</t>
  </si>
  <si>
    <t>GGCATTCCTGCTGAACCGCTCTTCCGATCTcatgtcatCTGGGGGGTCCCTGAGACTCTCCTG</t>
  </si>
  <si>
    <t>P7_VH4_FR1_A2</t>
  </si>
  <si>
    <t>GGCATTCCTGCTGAACCGCTCTTCCGATCTcatgtcatCTTCGGAGACCCTGTCCCTCACCTG</t>
  </si>
  <si>
    <t>P7_VH5_FR1_A2</t>
  </si>
  <si>
    <t>GGCATTCCTGCTGAACCGCTCTTCCGATCTcatgtcatCGGGGAGTCTCTGAAGATCTCCTGT</t>
  </si>
  <si>
    <t>P7_VH6_FR1_A2</t>
    <phoneticPr fontId="3" type="noConversion"/>
  </si>
  <si>
    <t>GGCATTCCTGCTGAACCGCTCTTCCGATCTcatgtcatTCGCAGACCCTCTCACTCACCTGTG</t>
  </si>
  <si>
    <t>P7_VH1_FR1_A3</t>
  </si>
  <si>
    <t>GGCATTCCTGCTGAACCGCTCTTCCGATCTcacgcactGGCCTCAGTGAAGGTCTCCTGCAAG</t>
  </si>
  <si>
    <t>P7_VH2_FR1_A3</t>
  </si>
  <si>
    <t>GGCATTCCTGCTGAACCGCTCTTCCGATCTcacgcactGTCTGGTCCTACGCTGGTGAAACCC</t>
  </si>
  <si>
    <t>P7_VH3_FR1_A3</t>
  </si>
  <si>
    <t>GGCATTCCTGCTGAACCGCTCTTCCGATCTcacgcactCTGGGGGGTCCCTGAGACTCTCCTG</t>
  </si>
  <si>
    <t>P7_VH4_FR1_A3</t>
  </si>
  <si>
    <t>GGCATTCCTGCTGAACCGCTCTTCCGATCTcacgcactCTTCGGAGACCCTGTCCCTCACCTG</t>
  </si>
  <si>
    <t>P7_VH5_FR1_A3</t>
  </si>
  <si>
    <t>GGCATTCCTGCTGAACCGCTCTTCCGATCTcacgcactCGGGGAGTCTCTGAAGATCTCCTGT</t>
  </si>
  <si>
    <t>P7_VH6_FR1_A3</t>
    <phoneticPr fontId="3" type="noConversion"/>
  </si>
  <si>
    <t>GGCATTCCTGCTGAACCGCTCTTCCGATCTcacgcactTCGCAGACCCTCTCACTCACCTGTG</t>
  </si>
  <si>
    <t>P7_VH1_FR1_A4</t>
  </si>
  <si>
    <t>GGCATTCCTGCTGAACCGCTCTTCCGATCTtgtgagcgGGCCTCAGTGAAGGTCTCCTGCAAG</t>
  </si>
  <si>
    <t>P7_VH2_FR1_A4</t>
  </si>
  <si>
    <t>ACACTCTTTCCCTACACGACGCTCTTCCGATCTNNNNTCGTCGTCCCCTGATATGATGGGGAACA</t>
  </si>
  <si>
    <t>P5_IgM_A7</t>
  </si>
  <si>
    <t>ACACTCTTTCCCTACACGACGCTCTTCCGATCTNNNNTCGTCGTCGGGAATTCTCACAGGAGACG</t>
  </si>
  <si>
    <t>P5_IgE_A7</t>
  </si>
  <si>
    <t>ACACTCTTTCCCTACACGACGCTCTTCCGATCTNNNNTCGTCGTCGAAGACGGATGGGCTCTGT</t>
  </si>
  <si>
    <t>P5_IgG_long_A8</t>
  </si>
  <si>
    <t>ACACTCTTTCCCTACACGACGCTCTTCCGATCTNNNNCGTATGCACAGGCAGCCCAGGGC</t>
  </si>
  <si>
    <t>P5_IgA_long_A8</t>
  </si>
  <si>
    <t>ACACTCTTTCCCTACACGACGCTCTTCCGATCTNNNNCGTATGCAAGCCCTGGACCAGGCA</t>
  </si>
  <si>
    <t>P5_IgD_A8</t>
  </si>
  <si>
    <t>ACACTCTTTCCCTACACGACGCTCTTCCGATCTNNNNCGTATGCACCCTGATATGATGGGGAACA</t>
  </si>
  <si>
    <t>P5_IgM_A8</t>
  </si>
  <si>
    <t>ACACTCTTTCCCTACACGACGCTCTTCCGATCTNNNNCGTATGCAGGGAATTCTCACAGGAGACG</t>
  </si>
  <si>
    <t>P5_IgE_A8</t>
  </si>
  <si>
    <t>ACACTCTTTCCCTACACGACGCTCTTCCGATCTNNNNCGTATGCAGAAGACGGATGGGCTCTGT</t>
  </si>
  <si>
    <t>P5_IgG_long_A9</t>
  </si>
  <si>
    <t>ACACTCTTTCCCTACACGACGCTCTTCCGATCTNNNNCGAGCAGACAGGCAGCCCAGGGC</t>
  </si>
  <si>
    <t>P5_IgA_long_A9</t>
  </si>
  <si>
    <t>ACACTCTTTCCCTACACGACGCTCTTCCGATCTNNNNCGAGCAGAAGCCCTGGACCAGGCA</t>
  </si>
  <si>
    <t>P5_IgD_A9</t>
  </si>
  <si>
    <t>ACACTCTTTCCCTACACGACGCTCTTCCGATCTNNNNCGAGCAGACCCTGATATGATGGGGAACA</t>
  </si>
  <si>
    <t>P5_IgM_A9</t>
  </si>
  <si>
    <t>ACACTCTTTCCCTACACGACGCTCTTCCGATCTNNNNCGAGCAGAGGGAATTCTCACAGGAGACG</t>
  </si>
  <si>
    <t>P5_IgE_A9</t>
  </si>
  <si>
    <t>ACACTCTTTCCCTACACGACGCTCTTCCGATCTNNNNCGAGCAGAGAAGACGGATGGGCTCTGT</t>
  </si>
  <si>
    <t>P5_IgG_long_A10</t>
  </si>
  <si>
    <t>ACACTCTTTCCCTACACGACGCTCTTCCGATCTNNNNGATCGAGCCAGGCAGCCCAGGGC</t>
  </si>
  <si>
    <t>P5_IgA_long_A10</t>
  </si>
  <si>
    <t>ACACTCTTTCCCTACACGACGCTCTTCCGATCTNNNNGATCGAGCAGCCCTGGACCAGGCA</t>
  </si>
  <si>
    <t>P5_IgD_A10</t>
  </si>
  <si>
    <t>ACACTCTTTCCCTACACGACGCTCTTCCGATCTNNNNGATCGAGCCCCTGATATGATGGGGAACA</t>
  </si>
  <si>
    <t>P5_IgM_A10</t>
  </si>
  <si>
    <t>ACACTCTTTCCCTACACGACGCTCTTCCGATCTNNNNGATCGAGCGGGAATTCTCACAGGAGACG</t>
  </si>
  <si>
    <t>P5_IgE_A10</t>
  </si>
  <si>
    <t>ACACTCTTTCCCTACACGACGCTCTTCCGATCTNNNNGATCGAGCGAAGACGGATGGGCTCTGT</t>
  </si>
  <si>
    <t>P5_IgG_long_A11</t>
  </si>
  <si>
    <t>ACACTCTTTCCCTACACGACGCTCTTCCGATCTNNNNGCATGCACCAGGCAGCCCAGGGC</t>
  </si>
  <si>
    <t>P5_IgA_long_A11</t>
  </si>
  <si>
    <t>ACACTCTTTCCCTACACGACGCTCTTCCGATCTNNNNGCATGCACAGCCCTGGACCAGGCA</t>
  </si>
  <si>
    <t>P5_IgD_A11</t>
  </si>
  <si>
    <t>ACACTCTTTCCCTACACGACGCTCTTCCGATCTNNNNGCATGCACCCCTGATATGATGGGGAACA</t>
  </si>
  <si>
    <t>P5_IgM_A11</t>
  </si>
  <si>
    <t>ACACTCTTTCCCTACACGACGCTCTTCCGATCTNNNNGCATGCACGGGAATTCTCACAGGAGACG</t>
  </si>
  <si>
    <t>P5_IgE_A11</t>
  </si>
  <si>
    <t>ACACTCTTTCCCTACACGACGCTCTTCCGATCTNNNNGCATGCACGAAGACGGATGGGCTCTGT</t>
  </si>
  <si>
    <t>ACACTCTTTCCCTACACGACGCTCTTCCGATCTNNNNCATGTCATGAAGACGGATGGGCTCTGT</t>
  </si>
  <si>
    <t>P5_IgG_long_A3</t>
  </si>
  <si>
    <t>ACACTCTTTCCCTACACGACGCTCTTCCGATCTNNNNCACGCACTCAGGCAGCCCAGGGC</t>
  </si>
  <si>
    <t>P5_IgA_long_A3</t>
  </si>
  <si>
    <t>ACACTCTTTCCCTACACGACGCTCTTCCGATCTNNNNCACGCACTAGCCCTGGACCAGGCA</t>
  </si>
  <si>
    <t>P5_IgD_A3</t>
  </si>
  <si>
    <t>ACACTCTTTCCCTACACGACGCTCTTCCGATCTNNNNCACGCACTCCCTGATATGATGGGGAACA</t>
  </si>
  <si>
    <t>P5_IgM_A3</t>
  </si>
  <si>
    <t>ACACTCTTTCCCTACACGACGCTCTTCCGATCTNNNNCACGCACTGGGAATTCTCACAGGAGACG</t>
  </si>
  <si>
    <t>P5_IgE_A3</t>
  </si>
  <si>
    <t>ACACTCTTTCCCTACACGACGCTCTTCCGATCTNNNNCACGCACTGAAGACGGATGGGCTCTGT</t>
  </si>
  <si>
    <t>P5_IgG_long_A4</t>
  </si>
  <si>
    <t>ACACTCTTTCCCTACACGACGCTCTTCCGATCTNNNNTGTGAGCGCAGGCAGCCCAGGGC</t>
  </si>
  <si>
    <t>P5_IgA_long_A4</t>
  </si>
  <si>
    <t>ACACTCTTTCCCTACACGACGCTCTTCCGATCTNNNNTGTGAGCGAGCCCTGGACCAGGCA</t>
  </si>
  <si>
    <t>P5_IgD_A4</t>
  </si>
  <si>
    <t>ACACTCTTTCCCTACACGACGCTCTTCCGATCTNNNNTGTGAGCGCCCTGATATGATGGGGAACA</t>
  </si>
  <si>
    <t>P5_IgM_A4</t>
  </si>
  <si>
    <t>ACACTCTTTCCCTACACGACGCTCTTCCGATCTNNNNTGTGAGCGGGGAATTCTCACAGGAGACG</t>
  </si>
  <si>
    <t>P5_IgE_A4</t>
  </si>
  <si>
    <t>ACACTCTTTCCCTACACGACGCTCTTCCGATCTNNNNTGTGAGCGGAAGACGGATGGGCTCTGT</t>
  </si>
  <si>
    <t>P5_IgG_long_A5</t>
  </si>
  <si>
    <t>ACACTCTTTCCCTACACGACGCTCTTCCGATCTNNNNGCGCATGCCAGGCAGCCCAGGGC</t>
  </si>
  <si>
    <t>P5_IgA_long_A5</t>
  </si>
  <si>
    <t>ACACTCTTTCCCTACACGACGCTCTTCCGATCTNNNNGCGCATGCAGCCCTGGACCAGGCA</t>
  </si>
  <si>
    <t>P5_IgD_A5</t>
  </si>
  <si>
    <t>ACACTCTTTCCCTACACGACGCTCTTCCGATCTNNNNGCGCATGCCCCTGATATGATGGGGAACA</t>
  </si>
  <si>
    <t>P5_IgM_A5</t>
  </si>
  <si>
    <t>ACACTCTTTCCCTACACGACGCTCTTCCGATCTNNNNGCGCATGCGGGAATTCTCACAGGAGACG</t>
  </si>
  <si>
    <t>P5_IgE_A5</t>
  </si>
  <si>
    <t>ACACTCTTTCCCTACACGACGCTCTTCCGATCTNNNNGCGCATGCGAAGACGGATGGGCTCTGT</t>
  </si>
  <si>
    <t>P5_IgG_long_A6</t>
  </si>
  <si>
    <t>ACACTCTTTCCCTACACGACGCTCTTCCGATCTNNNNACACGACGCAGGCAGCCCAGGGC</t>
  </si>
  <si>
    <t>P5_IgA_long_A6</t>
  </si>
  <si>
    <t>ACACTCTTTCCCTACACGACGCTCTTCCGATCTNNNNACACGACGAGCCCTGGACCAGGCA</t>
  </si>
  <si>
    <t>P5_IgD_A6</t>
  </si>
  <si>
    <t>ACACTCTTTCCCTACACGACGCTCTTCCGATCTNNNNACACGACGCCCTGATATGATGGGGAACA</t>
  </si>
  <si>
    <t>P5_IgM_A6</t>
  </si>
  <si>
    <t>ACACTCTTTCCCTACACGACGCTCTTCCGATCTNNNNACACGACGGGGAATTCTCACAGGAGACG</t>
  </si>
  <si>
    <t>P5_IgE_A6</t>
  </si>
  <si>
    <t>ACACTCTTTCCCTACACGACGCTCTTCCGATCTNNNNACACGACGGAAGACGGATGGGCTCTGT</t>
  </si>
  <si>
    <t>P5_IgG_long_A7</t>
  </si>
  <si>
    <t>ACACTCTTTCCCTACACGACGCTCTTCCGATCTNNNNTCGTCGTCCAGGCAGCCCAGGGC</t>
  </si>
  <si>
    <t>P5_IgA_long_A7</t>
  </si>
  <si>
    <t>ACACTCTTTCCCTACACGACGCTCTTCCGATCTNNNNTCGTCGTCAGCCCTGGACCAGGCA</t>
  </si>
  <si>
    <t>P5_IgD_A7</t>
  </si>
  <si>
    <t>A3</t>
    <phoneticPr fontId="3" type="noConversion"/>
  </si>
  <si>
    <t>7_S39</t>
    <phoneticPr fontId="3" type="noConversion"/>
  </si>
  <si>
    <t>7_S41</t>
    <phoneticPr fontId="3" type="noConversion"/>
  </si>
  <si>
    <t>7_S42</t>
    <phoneticPr fontId="3" type="noConversion"/>
  </si>
  <si>
    <t>7_S44</t>
    <phoneticPr fontId="3" type="noConversion"/>
  </si>
  <si>
    <t>7_S45</t>
    <phoneticPr fontId="3" type="noConversion"/>
  </si>
  <si>
    <t>7_S47</t>
    <phoneticPr fontId="3" type="noConversion"/>
  </si>
  <si>
    <t>7_S48</t>
    <phoneticPr fontId="3" type="noConversion"/>
  </si>
  <si>
    <t>7_S50</t>
    <phoneticPr fontId="3" type="noConversion"/>
  </si>
  <si>
    <t>7_S51</t>
    <phoneticPr fontId="3" type="noConversion"/>
  </si>
  <si>
    <t>7_S53</t>
    <phoneticPr fontId="3" type="noConversion"/>
  </si>
  <si>
    <t>7_S54</t>
    <phoneticPr fontId="3" type="noConversion"/>
  </si>
  <si>
    <t>7_S57</t>
    <phoneticPr fontId="3" type="noConversion"/>
  </si>
  <si>
    <t>A4</t>
    <phoneticPr fontId="3" type="noConversion"/>
  </si>
  <si>
    <t>7_S59</t>
    <phoneticPr fontId="3" type="noConversion"/>
  </si>
  <si>
    <t>7_S60</t>
    <phoneticPr fontId="3" type="noConversion"/>
  </si>
  <si>
    <t>7_S62</t>
    <phoneticPr fontId="3" type="noConversion"/>
  </si>
  <si>
    <t>7_S63</t>
    <phoneticPr fontId="3" type="noConversion"/>
  </si>
  <si>
    <t>7_S64</t>
    <phoneticPr fontId="3" type="noConversion"/>
  </si>
  <si>
    <t>7_S66</t>
    <phoneticPr fontId="3" type="noConversion"/>
  </si>
  <si>
    <t>7_S67</t>
    <phoneticPr fontId="3" type="noConversion"/>
  </si>
  <si>
    <t>7_S69</t>
    <phoneticPr fontId="3" type="noConversion"/>
  </si>
  <si>
    <t>7_S70</t>
    <phoneticPr fontId="3" type="noConversion"/>
  </si>
  <si>
    <t>7_S72</t>
    <phoneticPr fontId="3" type="noConversion"/>
  </si>
  <si>
    <t>7_S73</t>
    <phoneticPr fontId="3" type="noConversion"/>
  </si>
  <si>
    <t>A5</t>
    <phoneticPr fontId="3" type="noConversion"/>
  </si>
  <si>
    <t>7_S75</t>
    <phoneticPr fontId="3" type="noConversion"/>
  </si>
  <si>
    <t>7_S76</t>
    <phoneticPr fontId="3" type="noConversion"/>
  </si>
  <si>
    <t>7_S78</t>
    <phoneticPr fontId="3" type="noConversion"/>
  </si>
  <si>
    <t>7_S79</t>
    <phoneticPr fontId="3" type="noConversion"/>
  </si>
  <si>
    <t>7_S80</t>
    <phoneticPr fontId="3" type="noConversion"/>
  </si>
  <si>
    <t>7_S81</t>
    <phoneticPr fontId="3" type="noConversion"/>
  </si>
  <si>
    <t>7_S82</t>
  </si>
  <si>
    <t>7_S83</t>
  </si>
  <si>
    <t>7_S84</t>
  </si>
  <si>
    <t>7_S85</t>
  </si>
  <si>
    <t>7_S86</t>
  </si>
  <si>
    <t>7_S87</t>
  </si>
  <si>
    <t>A11</t>
    <phoneticPr fontId="3" type="noConversion"/>
  </si>
  <si>
    <t>A12</t>
    <phoneticPr fontId="3" type="noConversion"/>
  </si>
  <si>
    <t>A1</t>
    <phoneticPr fontId="3" type="noConversion"/>
  </si>
  <si>
    <t>A2</t>
    <phoneticPr fontId="3" type="noConversion"/>
  </si>
  <si>
    <t>A6</t>
    <phoneticPr fontId="3" type="noConversion"/>
  </si>
  <si>
    <t>7_S88</t>
  </si>
  <si>
    <t>7_S89</t>
  </si>
  <si>
    <t>7_S90</t>
  </si>
  <si>
    <t>7_S91</t>
  </si>
  <si>
    <t>Name</t>
  </si>
  <si>
    <t>Sequence</t>
  </si>
  <si>
    <t>P5_IgG_long_A1</t>
  </si>
  <si>
    <t>ACACTCTTTCCCTACACGACGCTCTTCCGATCTNNNNATGATACACAGGCAGCCCAGGGC</t>
  </si>
  <si>
    <t>P5_IgA_long_A1</t>
  </si>
  <si>
    <t>ACACTCTTTCCCTACACGACGCTCTTCCGATCTNNNNATGATACAAGCCCTGGACCAGGCA</t>
  </si>
  <si>
    <t>P5_IgD_A1</t>
  </si>
  <si>
    <t>ACACTCTTTCCCTACACGACGCTCTTCCGATCTNNNNATGATACACCCTGATATGATGGGGAACA</t>
  </si>
  <si>
    <t>P5_IgM_A1</t>
  </si>
  <si>
    <t>ACACTCTTTCCCTACACGACGCTCTTCCGATCTNNNNATGATACAGGGAATTCTCACAGGAGACG</t>
  </si>
  <si>
    <t>P5_IgE_A1</t>
  </si>
  <si>
    <t>ACACTCTTTCCCTACACGACGCTCTTCCGATCTNNNNATGATACAGAAGACGGATGGGCTCTGT</t>
  </si>
  <si>
    <t>P5_IgG_long_A2</t>
  </si>
  <si>
    <t>ACACTCTTTCCCTACACGACGCTCTTCCGATCTNNNNCATGTCATCAGGCAGCCCAGGGC</t>
  </si>
  <si>
    <t>P5_IgA_long_A2</t>
  </si>
  <si>
    <t>ACACTCTTTCCCTACACGACGCTCTTCCGATCTNNNNCATGTCATAGCCCTGGACCAGGCA</t>
  </si>
  <si>
    <t>P5_IgD_A2</t>
  </si>
  <si>
    <t>ACACTCTTTCCCTACACGACGCTCTTCCGATCTNNNNCATGTCATCCCTGATATGATGGGGAACA</t>
  </si>
  <si>
    <t>P5_IgM_A2</t>
  </si>
  <si>
    <t>ACACTCTTTCCCTACACGACGCTCTTCCGATCTNNNNCATGTCATGGGAATTCTCACAGGAGACG</t>
  </si>
  <si>
    <t>P5_IgE_A2</t>
  </si>
  <si>
    <t>M154-S001</t>
    <phoneticPr fontId="3" type="noConversion"/>
  </si>
  <si>
    <t>A5</t>
  </si>
  <si>
    <t>A5</t>
    <phoneticPr fontId="3" type="noConversion"/>
  </si>
  <si>
    <t>A9</t>
    <phoneticPr fontId="3" type="noConversion"/>
  </si>
  <si>
    <t>A5</t>
    <phoneticPr fontId="3" type="noConversion"/>
  </si>
  <si>
    <t>A10</t>
    <phoneticPr fontId="3" type="noConversion"/>
  </si>
  <si>
    <t>M154-S002</t>
    <phoneticPr fontId="3" type="noConversion"/>
  </si>
  <si>
    <t>M154-S003</t>
  </si>
  <si>
    <t>M154-S004</t>
  </si>
  <si>
    <t>M154-S005</t>
  </si>
  <si>
    <t>M154-S006</t>
  </si>
  <si>
    <t>M154-S007</t>
  </si>
  <si>
    <t>M154-S008</t>
  </si>
  <si>
    <t>M154-S009</t>
  </si>
  <si>
    <t>M154-S010</t>
  </si>
  <si>
    <t>M154-S011</t>
  </si>
  <si>
    <t>M154-S012</t>
  </si>
  <si>
    <t>M154-S013</t>
  </si>
  <si>
    <t>M154-S014</t>
  </si>
  <si>
    <t>M154-S015</t>
  </si>
  <si>
    <t>M154-S016</t>
  </si>
  <si>
    <t>A6</t>
  </si>
  <si>
    <t>A6</t>
    <phoneticPr fontId="3" type="noConversion"/>
  </si>
  <si>
    <t>A7</t>
  </si>
  <si>
    <t>A7</t>
    <phoneticPr fontId="3" type="noConversion"/>
  </si>
  <si>
    <t>A8</t>
    <phoneticPr fontId="3" type="noConversion"/>
  </si>
  <si>
    <t>A11</t>
    <phoneticPr fontId="3" type="noConversion"/>
  </si>
  <si>
    <t>A12</t>
    <phoneticPr fontId="3" type="noConversion"/>
  </si>
  <si>
    <t>A7</t>
    <phoneticPr fontId="3" type="noConversion"/>
  </si>
  <si>
    <t>A1</t>
  </si>
  <si>
    <t>A1</t>
    <phoneticPr fontId="3" type="noConversion"/>
  </si>
  <si>
    <t>A2</t>
  </si>
  <si>
    <t>A2</t>
    <phoneticPr fontId="3" type="noConversion"/>
  </si>
  <si>
    <t>A3</t>
  </si>
  <si>
    <t>A3</t>
    <phoneticPr fontId="3" type="noConversion"/>
  </si>
  <si>
    <t>A4</t>
  </si>
  <si>
    <t>A4</t>
    <phoneticPr fontId="3" type="noConversion"/>
  </si>
  <si>
    <t>7_S02</t>
    <phoneticPr fontId="3" type="noConversion"/>
  </si>
  <si>
    <t>A1</t>
    <phoneticPr fontId="3" type="noConversion"/>
  </si>
  <si>
    <t>7_S03</t>
    <phoneticPr fontId="3" type="noConversion"/>
  </si>
  <si>
    <t>7_S05</t>
    <phoneticPr fontId="3" type="noConversion"/>
  </si>
  <si>
    <t>7_S06</t>
    <phoneticPr fontId="3" type="noConversion"/>
  </si>
  <si>
    <t>7_S08</t>
    <phoneticPr fontId="3" type="noConversion"/>
  </si>
  <si>
    <t>7_S09</t>
    <phoneticPr fontId="3" type="noConversion"/>
  </si>
  <si>
    <t>7_S11</t>
    <phoneticPr fontId="3" type="noConversion"/>
  </si>
  <si>
    <t>7_S12</t>
    <phoneticPr fontId="3" type="noConversion"/>
  </si>
  <si>
    <t>7_S15</t>
    <phoneticPr fontId="3" type="noConversion"/>
  </si>
  <si>
    <t>7_S17</t>
    <phoneticPr fontId="3" type="noConversion"/>
  </si>
  <si>
    <t>7_S18</t>
    <phoneticPr fontId="3" type="noConversion"/>
  </si>
  <si>
    <t>7_S20</t>
    <phoneticPr fontId="3" type="noConversion"/>
  </si>
  <si>
    <t>7_S21</t>
    <phoneticPr fontId="3" type="noConversion"/>
  </si>
  <si>
    <t>A2</t>
    <phoneticPr fontId="3" type="noConversion"/>
  </si>
  <si>
    <t>7_S23</t>
    <phoneticPr fontId="3" type="noConversion"/>
  </si>
  <si>
    <t>7_S24</t>
    <phoneticPr fontId="3" type="noConversion"/>
  </si>
  <si>
    <t>7_S26</t>
    <phoneticPr fontId="3" type="noConversion"/>
  </si>
  <si>
    <t>7_S27</t>
    <phoneticPr fontId="3" type="noConversion"/>
  </si>
  <si>
    <t>7_S29</t>
    <phoneticPr fontId="3" type="noConversion"/>
  </si>
  <si>
    <t>7_S30</t>
    <phoneticPr fontId="3" type="noConversion"/>
  </si>
  <si>
    <t>7_S31</t>
    <phoneticPr fontId="3" type="noConversion"/>
  </si>
  <si>
    <t>7_S32</t>
    <phoneticPr fontId="3" type="noConversion"/>
  </si>
  <si>
    <t>7_S33</t>
    <phoneticPr fontId="3" type="noConversion"/>
  </si>
  <si>
    <t>7_S35</t>
    <phoneticPr fontId="3" type="noConversion"/>
  </si>
  <si>
    <t>7_S36</t>
    <phoneticPr fontId="3" type="noConversion"/>
  </si>
  <si>
    <t>7_S38</t>
    <phoneticPr fontId="3" type="noConversion"/>
  </si>
  <si>
    <t>Sample</t>
  </si>
  <si>
    <t>IGHV FR1 barcode</t>
  </si>
  <si>
    <t>Ig A barcode</t>
  </si>
  <si>
    <t>Ig D barcode</t>
  </si>
  <si>
    <t>Ig E barcode</t>
  </si>
  <si>
    <t>Ig G barcode</t>
  </si>
  <si>
    <t>Ig M barc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m/dd/yy;@"/>
  </numFmts>
  <fonts count="9" x14ac:knownFonts="1"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sz val="12"/>
      <color indexed="8"/>
      <name val="Verdana"/>
    </font>
    <font>
      <sz val="10"/>
      <color indexed="8"/>
      <name val="Arial"/>
      <family val="2"/>
    </font>
    <font>
      <sz val="10"/>
      <name val="Arial"/>
    </font>
    <font>
      <sz val="10"/>
      <color indexed="63"/>
      <name val="Arial"/>
      <family val="2"/>
    </font>
    <font>
      <sz val="14"/>
      <color indexed="8"/>
      <name val="Courier New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9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22"/>
      </left>
      <right style="medium">
        <color indexed="22"/>
      </right>
      <top style="medium">
        <color indexed="22"/>
      </top>
      <bottom style="medium">
        <color indexed="22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4" fillId="0" borderId="0" xfId="0" applyFont="1"/>
    <xf numFmtId="0" fontId="1" fillId="0" borderId="1" xfId="0" applyFont="1" applyBorder="1" applyAlignment="1">
      <alignment horizontal="left"/>
    </xf>
    <xf numFmtId="0" fontId="1" fillId="0" borderId="1" xfId="0" applyNumberFormat="1" applyFont="1" applyBorder="1" applyAlignment="1">
      <alignment horizontal="left"/>
    </xf>
    <xf numFmtId="0" fontId="1" fillId="0" borderId="0" xfId="0" applyFont="1"/>
    <xf numFmtId="0" fontId="2" fillId="2" borderId="1" xfId="0" applyFont="1" applyFill="1" applyBorder="1" applyAlignment="1">
      <alignment horizontal="left"/>
    </xf>
    <xf numFmtId="49" fontId="5" fillId="2" borderId="1" xfId="0" applyNumberFormat="1" applyFont="1" applyFill="1" applyBorder="1" applyAlignment="1">
      <alignment horizontal="left"/>
    </xf>
    <xf numFmtId="0" fontId="6" fillId="2" borderId="1" xfId="0" applyFont="1" applyFill="1" applyBorder="1" applyAlignment="1">
      <alignment horizontal="left"/>
    </xf>
    <xf numFmtId="0" fontId="6" fillId="2" borderId="1" xfId="0" applyNumberFormat="1" applyFont="1" applyFill="1" applyBorder="1" applyAlignment="1">
      <alignment horizontal="left"/>
    </xf>
    <xf numFmtId="0" fontId="2" fillId="2" borderId="2" xfId="0" applyFont="1" applyFill="1" applyBorder="1" applyAlignment="1">
      <alignment horizontal="left"/>
    </xf>
    <xf numFmtId="0" fontId="2" fillId="2" borderId="3" xfId="0" applyFont="1" applyFill="1" applyBorder="1" applyAlignment="1">
      <alignment horizontal="left"/>
    </xf>
    <xf numFmtId="0" fontId="2" fillId="0" borderId="0" xfId="0" applyFont="1"/>
    <xf numFmtId="0" fontId="2" fillId="0" borderId="1" xfId="0" applyFont="1" applyBorder="1" applyAlignment="1">
      <alignment horizontal="left"/>
    </xf>
    <xf numFmtId="49" fontId="5" fillId="0" borderId="1" xfId="0" applyNumberFormat="1" applyFont="1" applyFill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0" fontId="6" fillId="0" borderId="1" xfId="0" applyNumberFormat="1" applyFont="1" applyFill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14" fontId="6" fillId="0" borderId="1" xfId="0" applyNumberFormat="1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5" fillId="0" borderId="1" xfId="0" applyNumberFormat="1" applyFont="1" applyFill="1" applyBorder="1" applyAlignment="1">
      <alignment horizontal="left"/>
    </xf>
    <xf numFmtId="0" fontId="5" fillId="2" borderId="1" xfId="0" applyFont="1" applyFill="1" applyBorder="1" applyAlignment="1">
      <alignment horizontal="left"/>
    </xf>
    <xf numFmtId="0" fontId="5" fillId="2" borderId="1" xfId="0" applyNumberFormat="1" applyFont="1" applyFill="1" applyBorder="1" applyAlignment="1">
      <alignment horizontal="left"/>
    </xf>
    <xf numFmtId="14" fontId="5" fillId="2" borderId="2" xfId="0" applyNumberFormat="1" applyFont="1" applyFill="1" applyBorder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1" xfId="0" applyNumberFormat="1" applyFont="1" applyBorder="1" applyAlignment="1">
      <alignment horizontal="left"/>
    </xf>
    <xf numFmtId="14" fontId="5" fillId="0" borderId="2" xfId="0" applyNumberFormat="1" applyFont="1" applyBorder="1" applyAlignment="1">
      <alignment horizontal="left"/>
    </xf>
    <xf numFmtId="164" fontId="7" fillId="3" borderId="2" xfId="0" applyNumberFormat="1" applyFont="1" applyFill="1" applyBorder="1" applyAlignment="1">
      <alignment horizontal="left"/>
    </xf>
    <xf numFmtId="14" fontId="6" fillId="2" borderId="2" xfId="0" applyNumberFormat="1" applyFont="1" applyFill="1" applyBorder="1" applyAlignment="1">
      <alignment horizontal="left"/>
    </xf>
    <xf numFmtId="14" fontId="6" fillId="3" borderId="2" xfId="0" applyNumberFormat="1" applyFont="1" applyFill="1" applyBorder="1" applyAlignment="1">
      <alignment horizontal="left"/>
    </xf>
    <xf numFmtId="164" fontId="6" fillId="2" borderId="2" xfId="0" applyNumberFormat="1" applyFont="1" applyFill="1" applyBorder="1" applyAlignment="1">
      <alignment horizontal="left"/>
    </xf>
    <xf numFmtId="0" fontId="2" fillId="0" borderId="0" xfId="0" applyNumberFormat="1" applyFont="1"/>
    <xf numFmtId="0" fontId="8" fillId="0" borderId="4" xfId="0" applyFont="1" applyBorder="1" applyAlignment="1">
      <alignment horizontal="left" indent="1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1"/>
  <sheetViews>
    <sheetView tabSelected="1" workbookViewId="0">
      <selection activeCell="B1" sqref="B1"/>
    </sheetView>
  </sheetViews>
  <sheetFormatPr baseColWidth="10" defaultRowHeight="13" x14ac:dyDescent="0"/>
  <cols>
    <col min="2" max="7" width="17.7109375" customWidth="1"/>
  </cols>
  <sheetData>
    <row r="1" spans="1:7">
      <c r="A1" t="s">
        <v>881</v>
      </c>
      <c r="B1" t="s">
        <v>882</v>
      </c>
      <c r="C1" t="s">
        <v>883</v>
      </c>
      <c r="D1" t="s">
        <v>884</v>
      </c>
      <c r="E1" t="s">
        <v>885</v>
      </c>
      <c r="F1" t="s">
        <v>886</v>
      </c>
      <c r="G1" t="s">
        <v>887</v>
      </c>
    </row>
    <row r="2" spans="1:7">
      <c r="A2" t="s">
        <v>854</v>
      </c>
      <c r="B2" t="s">
        <v>855</v>
      </c>
      <c r="C2" t="s">
        <v>855</v>
      </c>
      <c r="D2" t="s">
        <v>855</v>
      </c>
      <c r="E2" t="s">
        <v>855</v>
      </c>
      <c r="F2" t="s">
        <v>855</v>
      </c>
      <c r="G2" t="s">
        <v>855</v>
      </c>
    </row>
    <row r="3" spans="1:7">
      <c r="A3" t="s">
        <v>856</v>
      </c>
      <c r="B3" t="s">
        <v>855</v>
      </c>
      <c r="C3" t="s">
        <v>849</v>
      </c>
      <c r="D3" t="s">
        <v>849</v>
      </c>
      <c r="E3" t="s">
        <v>849</v>
      </c>
      <c r="F3" t="s">
        <v>849</v>
      </c>
      <c r="G3" t="s">
        <v>849</v>
      </c>
    </row>
    <row r="4" spans="1:7">
      <c r="A4" t="s">
        <v>857</v>
      </c>
      <c r="B4" t="s">
        <v>846</v>
      </c>
      <c r="C4" t="s">
        <v>851</v>
      </c>
      <c r="D4" t="s">
        <v>851</v>
      </c>
      <c r="E4" t="s">
        <v>851</v>
      </c>
      <c r="F4" t="s">
        <v>851</v>
      </c>
      <c r="G4" t="s">
        <v>851</v>
      </c>
    </row>
    <row r="5" spans="1:7">
      <c r="A5" t="s">
        <v>858</v>
      </c>
      <c r="B5" t="s">
        <v>846</v>
      </c>
      <c r="C5" t="s">
        <v>853</v>
      </c>
      <c r="D5" t="s">
        <v>853</v>
      </c>
      <c r="E5" t="s">
        <v>853</v>
      </c>
      <c r="F5" t="s">
        <v>853</v>
      </c>
      <c r="G5" t="s">
        <v>853</v>
      </c>
    </row>
    <row r="6" spans="1:7">
      <c r="A6" t="s">
        <v>859</v>
      </c>
      <c r="B6" t="s">
        <v>846</v>
      </c>
      <c r="C6" t="s">
        <v>821</v>
      </c>
      <c r="D6" t="s">
        <v>821</v>
      </c>
      <c r="E6" t="s">
        <v>821</v>
      </c>
      <c r="F6" t="s">
        <v>821</v>
      </c>
      <c r="G6" t="s">
        <v>821</v>
      </c>
    </row>
    <row r="7" spans="1:7">
      <c r="A7" t="s">
        <v>860</v>
      </c>
      <c r="B7" t="s">
        <v>846</v>
      </c>
      <c r="C7" t="s">
        <v>839</v>
      </c>
      <c r="D7" t="s">
        <v>839</v>
      </c>
      <c r="E7" t="s">
        <v>839</v>
      </c>
      <c r="F7" t="s">
        <v>839</v>
      </c>
      <c r="G7" t="s">
        <v>839</v>
      </c>
    </row>
    <row r="8" spans="1:7">
      <c r="A8" t="s">
        <v>861</v>
      </c>
      <c r="B8" t="s">
        <v>846</v>
      </c>
      <c r="C8" t="s">
        <v>841</v>
      </c>
      <c r="D8" t="s">
        <v>841</v>
      </c>
      <c r="E8" t="s">
        <v>841</v>
      </c>
      <c r="F8" t="s">
        <v>841</v>
      </c>
      <c r="G8" t="s">
        <v>841</v>
      </c>
    </row>
    <row r="9" spans="1:7">
      <c r="A9" t="s">
        <v>862</v>
      </c>
      <c r="B9" t="s">
        <v>846</v>
      </c>
      <c r="C9" t="s">
        <v>842</v>
      </c>
      <c r="D9" t="s">
        <v>842</v>
      </c>
      <c r="E9" t="s">
        <v>842</v>
      </c>
      <c r="F9" t="s">
        <v>842</v>
      </c>
      <c r="G9" t="s">
        <v>842</v>
      </c>
    </row>
    <row r="10" spans="1:7">
      <c r="A10" t="s">
        <v>863</v>
      </c>
      <c r="B10" t="s">
        <v>846</v>
      </c>
      <c r="C10" t="s">
        <v>820</v>
      </c>
      <c r="D10" t="s">
        <v>820</v>
      </c>
      <c r="E10" t="s">
        <v>820</v>
      </c>
      <c r="F10" t="s">
        <v>820</v>
      </c>
      <c r="G10" t="s">
        <v>820</v>
      </c>
    </row>
    <row r="11" spans="1:7">
      <c r="A11" t="s">
        <v>864</v>
      </c>
      <c r="B11" t="s">
        <v>846</v>
      </c>
      <c r="C11" t="s">
        <v>822</v>
      </c>
      <c r="D11" t="s">
        <v>822</v>
      </c>
      <c r="E11" t="s">
        <v>822</v>
      </c>
      <c r="F11" t="s">
        <v>822</v>
      </c>
      <c r="G11" t="s">
        <v>822</v>
      </c>
    </row>
    <row r="12" spans="1:7">
      <c r="A12" t="s">
        <v>865</v>
      </c>
      <c r="B12" t="s">
        <v>846</v>
      </c>
      <c r="C12" t="s">
        <v>843</v>
      </c>
      <c r="D12" t="s">
        <v>843</v>
      </c>
      <c r="E12" t="s">
        <v>843</v>
      </c>
      <c r="F12" t="s">
        <v>843</v>
      </c>
      <c r="G12" t="s">
        <v>843</v>
      </c>
    </row>
    <row r="13" spans="1:7">
      <c r="A13" t="s">
        <v>866</v>
      </c>
      <c r="B13" t="s">
        <v>846</v>
      </c>
      <c r="C13" t="s">
        <v>844</v>
      </c>
      <c r="D13" t="s">
        <v>844</v>
      </c>
      <c r="E13" t="s">
        <v>844</v>
      </c>
      <c r="F13" t="s">
        <v>844</v>
      </c>
      <c r="G13" t="s">
        <v>844</v>
      </c>
    </row>
    <row r="14" spans="1:7">
      <c r="A14" t="s">
        <v>867</v>
      </c>
      <c r="B14" t="s">
        <v>868</v>
      </c>
      <c r="C14" t="s">
        <v>855</v>
      </c>
      <c r="D14" t="s">
        <v>855</v>
      </c>
      <c r="E14" t="s">
        <v>855</v>
      </c>
      <c r="F14" t="s">
        <v>855</v>
      </c>
      <c r="G14" t="s">
        <v>855</v>
      </c>
    </row>
    <row r="15" spans="1:7">
      <c r="A15" t="s">
        <v>869</v>
      </c>
      <c r="B15" t="s">
        <v>868</v>
      </c>
      <c r="C15" t="s">
        <v>849</v>
      </c>
      <c r="D15" t="s">
        <v>849</v>
      </c>
      <c r="E15" t="s">
        <v>849</v>
      </c>
      <c r="F15" t="s">
        <v>849</v>
      </c>
      <c r="G15" t="s">
        <v>849</v>
      </c>
    </row>
    <row r="16" spans="1:7">
      <c r="A16" t="s">
        <v>870</v>
      </c>
      <c r="B16" t="s">
        <v>848</v>
      </c>
      <c r="C16" t="s">
        <v>851</v>
      </c>
      <c r="D16" t="s">
        <v>851</v>
      </c>
      <c r="E16" t="s">
        <v>851</v>
      </c>
      <c r="F16" t="s">
        <v>851</v>
      </c>
      <c r="G16" t="s">
        <v>851</v>
      </c>
    </row>
    <row r="17" spans="1:7">
      <c r="A17" t="s">
        <v>871</v>
      </c>
      <c r="B17" t="s">
        <v>848</v>
      </c>
      <c r="C17" t="s">
        <v>853</v>
      </c>
      <c r="D17" t="s">
        <v>853</v>
      </c>
      <c r="E17" t="s">
        <v>853</v>
      </c>
      <c r="F17" t="s">
        <v>853</v>
      </c>
      <c r="G17" t="s">
        <v>853</v>
      </c>
    </row>
    <row r="18" spans="1:7">
      <c r="A18" t="s">
        <v>872</v>
      </c>
      <c r="B18" t="s">
        <v>848</v>
      </c>
      <c r="C18" t="s">
        <v>821</v>
      </c>
      <c r="D18" t="s">
        <v>821</v>
      </c>
      <c r="E18" t="s">
        <v>821</v>
      </c>
      <c r="F18" t="s">
        <v>821</v>
      </c>
      <c r="G18" t="s">
        <v>821</v>
      </c>
    </row>
    <row r="19" spans="1:7">
      <c r="A19" t="s">
        <v>873</v>
      </c>
      <c r="B19" t="s">
        <v>848</v>
      </c>
      <c r="C19" t="s">
        <v>839</v>
      </c>
      <c r="D19" t="s">
        <v>839</v>
      </c>
      <c r="E19" t="s">
        <v>839</v>
      </c>
      <c r="F19" t="s">
        <v>839</v>
      </c>
      <c r="G19" t="s">
        <v>839</v>
      </c>
    </row>
    <row r="20" spans="1:7">
      <c r="A20" t="s">
        <v>874</v>
      </c>
      <c r="B20" t="s">
        <v>848</v>
      </c>
      <c r="C20" t="s">
        <v>841</v>
      </c>
      <c r="D20" t="s">
        <v>841</v>
      </c>
      <c r="E20" t="s">
        <v>841</v>
      </c>
      <c r="F20" t="s">
        <v>841</v>
      </c>
      <c r="G20" t="s">
        <v>841</v>
      </c>
    </row>
    <row r="21" spans="1:7">
      <c r="A21" t="s">
        <v>875</v>
      </c>
      <c r="B21" t="s">
        <v>848</v>
      </c>
      <c r="C21" t="s">
        <v>842</v>
      </c>
      <c r="D21" t="s">
        <v>842</v>
      </c>
      <c r="E21" t="s">
        <v>842</v>
      </c>
      <c r="F21" t="s">
        <v>842</v>
      </c>
      <c r="G21" t="s">
        <v>842</v>
      </c>
    </row>
    <row r="22" spans="1:7">
      <c r="A22" t="s">
        <v>876</v>
      </c>
      <c r="B22" t="s">
        <v>848</v>
      </c>
      <c r="C22" t="s">
        <v>820</v>
      </c>
      <c r="D22" t="s">
        <v>820</v>
      </c>
      <c r="E22" t="s">
        <v>820</v>
      </c>
      <c r="F22" t="s">
        <v>820</v>
      </c>
      <c r="G22" t="s">
        <v>820</v>
      </c>
    </row>
    <row r="23" spans="1:7">
      <c r="A23" t="s">
        <v>877</v>
      </c>
      <c r="B23" t="s">
        <v>848</v>
      </c>
      <c r="C23" t="s">
        <v>822</v>
      </c>
      <c r="D23" t="s">
        <v>822</v>
      </c>
      <c r="E23" t="s">
        <v>822</v>
      </c>
      <c r="F23" t="s">
        <v>822</v>
      </c>
      <c r="G23" t="s">
        <v>822</v>
      </c>
    </row>
    <row r="24" spans="1:7">
      <c r="A24" t="s">
        <v>878</v>
      </c>
      <c r="B24" t="s">
        <v>848</v>
      </c>
      <c r="C24" t="s">
        <v>843</v>
      </c>
      <c r="D24" t="s">
        <v>843</v>
      </c>
      <c r="E24" t="s">
        <v>843</v>
      </c>
      <c r="F24" t="s">
        <v>843</v>
      </c>
      <c r="G24" t="s">
        <v>843</v>
      </c>
    </row>
    <row r="25" spans="1:7">
      <c r="A25" t="s">
        <v>879</v>
      </c>
      <c r="B25" t="s">
        <v>848</v>
      </c>
      <c r="C25" t="s">
        <v>844</v>
      </c>
      <c r="D25" t="s">
        <v>844</v>
      </c>
      <c r="E25" t="s">
        <v>844</v>
      </c>
      <c r="F25" t="s">
        <v>844</v>
      </c>
      <c r="G25" t="s">
        <v>844</v>
      </c>
    </row>
    <row r="26" spans="1:7">
      <c r="A26" t="s">
        <v>880</v>
      </c>
      <c r="B26" t="s">
        <v>749</v>
      </c>
      <c r="C26" t="s">
        <v>855</v>
      </c>
      <c r="D26" t="s">
        <v>855</v>
      </c>
      <c r="E26" t="s">
        <v>855</v>
      </c>
      <c r="F26" t="s">
        <v>855</v>
      </c>
      <c r="G26" t="s">
        <v>855</v>
      </c>
    </row>
    <row r="27" spans="1:7">
      <c r="A27" t="s">
        <v>750</v>
      </c>
      <c r="B27" t="s">
        <v>851</v>
      </c>
      <c r="C27" t="s">
        <v>849</v>
      </c>
      <c r="D27" t="s">
        <v>849</v>
      </c>
      <c r="E27" t="s">
        <v>849</v>
      </c>
      <c r="F27" t="s">
        <v>849</v>
      </c>
      <c r="G27" t="s">
        <v>849</v>
      </c>
    </row>
    <row r="28" spans="1:7">
      <c r="A28" t="s">
        <v>751</v>
      </c>
      <c r="B28" t="s">
        <v>850</v>
      </c>
      <c r="C28" t="s">
        <v>851</v>
      </c>
      <c r="D28" t="s">
        <v>851</v>
      </c>
      <c r="E28" t="s">
        <v>851</v>
      </c>
      <c r="F28" t="s">
        <v>851</v>
      </c>
      <c r="G28" t="s">
        <v>851</v>
      </c>
    </row>
    <row r="29" spans="1:7">
      <c r="A29" t="s">
        <v>752</v>
      </c>
      <c r="B29" t="s">
        <v>850</v>
      </c>
      <c r="C29" t="s">
        <v>853</v>
      </c>
      <c r="D29" t="s">
        <v>853</v>
      </c>
      <c r="E29" t="s">
        <v>853</v>
      </c>
      <c r="F29" t="s">
        <v>853</v>
      </c>
      <c r="G29" t="s">
        <v>853</v>
      </c>
    </row>
    <row r="30" spans="1:7">
      <c r="A30" t="s">
        <v>753</v>
      </c>
      <c r="B30" t="s">
        <v>850</v>
      </c>
      <c r="C30" t="s">
        <v>821</v>
      </c>
      <c r="D30" t="s">
        <v>821</v>
      </c>
      <c r="E30" t="s">
        <v>821</v>
      </c>
      <c r="F30" t="s">
        <v>821</v>
      </c>
      <c r="G30" t="s">
        <v>821</v>
      </c>
    </row>
    <row r="31" spans="1:7">
      <c r="A31" t="s">
        <v>754</v>
      </c>
      <c r="B31" t="s">
        <v>850</v>
      </c>
      <c r="C31" t="s">
        <v>839</v>
      </c>
      <c r="D31" t="s">
        <v>839</v>
      </c>
      <c r="E31" t="s">
        <v>839</v>
      </c>
      <c r="F31" t="s">
        <v>839</v>
      </c>
      <c r="G31" t="s">
        <v>839</v>
      </c>
    </row>
    <row r="32" spans="1:7">
      <c r="A32" t="s">
        <v>755</v>
      </c>
      <c r="B32" t="s">
        <v>850</v>
      </c>
      <c r="C32" t="s">
        <v>841</v>
      </c>
      <c r="D32" t="s">
        <v>841</v>
      </c>
      <c r="E32" t="s">
        <v>841</v>
      </c>
      <c r="F32" t="s">
        <v>841</v>
      </c>
      <c r="G32" t="s">
        <v>841</v>
      </c>
    </row>
    <row r="33" spans="1:7">
      <c r="A33" t="s">
        <v>756</v>
      </c>
      <c r="B33" t="s">
        <v>850</v>
      </c>
      <c r="C33" t="s">
        <v>842</v>
      </c>
      <c r="D33" t="s">
        <v>842</v>
      </c>
      <c r="E33" t="s">
        <v>842</v>
      </c>
      <c r="F33" t="s">
        <v>842</v>
      </c>
      <c r="G33" t="s">
        <v>842</v>
      </c>
    </row>
    <row r="34" spans="1:7">
      <c r="A34" t="s">
        <v>757</v>
      </c>
      <c r="B34" t="s">
        <v>850</v>
      </c>
      <c r="C34" t="s">
        <v>820</v>
      </c>
      <c r="D34" t="s">
        <v>820</v>
      </c>
      <c r="E34" t="s">
        <v>820</v>
      </c>
      <c r="F34" t="s">
        <v>820</v>
      </c>
      <c r="G34" t="s">
        <v>820</v>
      </c>
    </row>
    <row r="35" spans="1:7">
      <c r="A35" t="s">
        <v>758</v>
      </c>
      <c r="B35" t="s">
        <v>850</v>
      </c>
      <c r="C35" t="s">
        <v>822</v>
      </c>
      <c r="D35" t="s">
        <v>822</v>
      </c>
      <c r="E35" t="s">
        <v>822</v>
      </c>
      <c r="F35" t="s">
        <v>822</v>
      </c>
      <c r="G35" t="s">
        <v>822</v>
      </c>
    </row>
    <row r="36" spans="1:7">
      <c r="A36" t="s">
        <v>759</v>
      </c>
      <c r="B36" t="s">
        <v>850</v>
      </c>
      <c r="C36" t="s">
        <v>843</v>
      </c>
      <c r="D36" t="s">
        <v>843</v>
      </c>
      <c r="E36" t="s">
        <v>843</v>
      </c>
      <c r="F36" t="s">
        <v>843</v>
      </c>
      <c r="G36" t="s">
        <v>843</v>
      </c>
    </row>
    <row r="37" spans="1:7">
      <c r="A37" t="s">
        <v>760</v>
      </c>
      <c r="B37" t="s">
        <v>850</v>
      </c>
      <c r="C37" t="s">
        <v>844</v>
      </c>
      <c r="D37" t="s">
        <v>844</v>
      </c>
      <c r="E37" t="s">
        <v>844</v>
      </c>
      <c r="F37" t="s">
        <v>844</v>
      </c>
      <c r="G37" t="s">
        <v>844</v>
      </c>
    </row>
    <row r="38" spans="1:7">
      <c r="A38" t="s">
        <v>761</v>
      </c>
      <c r="B38" t="s">
        <v>762</v>
      </c>
      <c r="C38" t="s">
        <v>855</v>
      </c>
      <c r="D38" t="s">
        <v>855</v>
      </c>
      <c r="E38" t="s">
        <v>855</v>
      </c>
      <c r="F38" t="s">
        <v>855</v>
      </c>
      <c r="G38" t="s">
        <v>855</v>
      </c>
    </row>
    <row r="39" spans="1:7">
      <c r="A39" t="s">
        <v>763</v>
      </c>
      <c r="B39" t="s">
        <v>762</v>
      </c>
      <c r="C39" t="s">
        <v>849</v>
      </c>
      <c r="D39" t="s">
        <v>849</v>
      </c>
      <c r="E39" t="s">
        <v>849</v>
      </c>
      <c r="F39" t="s">
        <v>849</v>
      </c>
      <c r="G39" t="s">
        <v>849</v>
      </c>
    </row>
    <row r="40" spans="1:7">
      <c r="A40" t="s">
        <v>764</v>
      </c>
      <c r="B40" t="s">
        <v>852</v>
      </c>
      <c r="C40" t="s">
        <v>851</v>
      </c>
      <c r="D40" t="s">
        <v>851</v>
      </c>
      <c r="E40" t="s">
        <v>851</v>
      </c>
      <c r="F40" t="s">
        <v>851</v>
      </c>
      <c r="G40" t="s">
        <v>851</v>
      </c>
    </row>
    <row r="41" spans="1:7">
      <c r="A41" t="s">
        <v>765</v>
      </c>
      <c r="B41" t="s">
        <v>852</v>
      </c>
      <c r="C41" t="s">
        <v>853</v>
      </c>
      <c r="D41" t="s">
        <v>853</v>
      </c>
      <c r="E41" t="s">
        <v>853</v>
      </c>
      <c r="F41" t="s">
        <v>853</v>
      </c>
      <c r="G41" t="s">
        <v>853</v>
      </c>
    </row>
    <row r="42" spans="1:7">
      <c r="A42" t="s">
        <v>766</v>
      </c>
      <c r="B42" t="s">
        <v>852</v>
      </c>
      <c r="C42" t="s">
        <v>821</v>
      </c>
      <c r="D42" t="s">
        <v>821</v>
      </c>
      <c r="E42" t="s">
        <v>821</v>
      </c>
      <c r="F42" t="s">
        <v>821</v>
      </c>
      <c r="G42" t="s">
        <v>821</v>
      </c>
    </row>
    <row r="43" spans="1:7">
      <c r="A43" t="s">
        <v>767</v>
      </c>
      <c r="B43" t="s">
        <v>852</v>
      </c>
      <c r="C43" t="s">
        <v>839</v>
      </c>
      <c r="D43" t="s">
        <v>839</v>
      </c>
      <c r="E43" t="s">
        <v>839</v>
      </c>
      <c r="F43" t="s">
        <v>839</v>
      </c>
      <c r="G43" t="s">
        <v>839</v>
      </c>
    </row>
    <row r="44" spans="1:7">
      <c r="A44" t="s">
        <v>768</v>
      </c>
      <c r="B44" t="s">
        <v>852</v>
      </c>
      <c r="C44" t="s">
        <v>841</v>
      </c>
      <c r="D44" t="s">
        <v>841</v>
      </c>
      <c r="E44" t="s">
        <v>841</v>
      </c>
      <c r="F44" t="s">
        <v>841</v>
      </c>
      <c r="G44" t="s">
        <v>841</v>
      </c>
    </row>
    <row r="45" spans="1:7">
      <c r="A45" t="s">
        <v>769</v>
      </c>
      <c r="B45" t="s">
        <v>852</v>
      </c>
      <c r="C45" t="s">
        <v>842</v>
      </c>
      <c r="D45" t="s">
        <v>842</v>
      </c>
      <c r="E45" t="s">
        <v>842</v>
      </c>
      <c r="F45" t="s">
        <v>842</v>
      </c>
      <c r="G45" t="s">
        <v>842</v>
      </c>
    </row>
    <row r="46" spans="1:7">
      <c r="A46" t="s">
        <v>770</v>
      </c>
      <c r="B46" t="s">
        <v>852</v>
      </c>
      <c r="C46" t="s">
        <v>820</v>
      </c>
      <c r="D46" t="s">
        <v>820</v>
      </c>
      <c r="E46" t="s">
        <v>820</v>
      </c>
      <c r="F46" t="s">
        <v>820</v>
      </c>
      <c r="G46" t="s">
        <v>820</v>
      </c>
    </row>
    <row r="47" spans="1:7">
      <c r="A47" t="s">
        <v>771</v>
      </c>
      <c r="B47" t="s">
        <v>852</v>
      </c>
      <c r="C47" t="s">
        <v>822</v>
      </c>
      <c r="D47" t="s">
        <v>822</v>
      </c>
      <c r="E47" t="s">
        <v>822</v>
      </c>
      <c r="F47" t="s">
        <v>822</v>
      </c>
      <c r="G47" t="s">
        <v>822</v>
      </c>
    </row>
    <row r="48" spans="1:7">
      <c r="A48" t="s">
        <v>772</v>
      </c>
      <c r="B48" t="s">
        <v>852</v>
      </c>
      <c r="C48" t="s">
        <v>843</v>
      </c>
      <c r="D48" t="s">
        <v>843</v>
      </c>
      <c r="E48" t="s">
        <v>843</v>
      </c>
      <c r="F48" t="s">
        <v>843</v>
      </c>
      <c r="G48" t="s">
        <v>843</v>
      </c>
    </row>
    <row r="49" spans="1:7">
      <c r="A49" t="s">
        <v>773</v>
      </c>
      <c r="B49" t="s">
        <v>852</v>
      </c>
      <c r="C49" t="s">
        <v>844</v>
      </c>
      <c r="D49" t="s">
        <v>844</v>
      </c>
      <c r="E49" t="s">
        <v>844</v>
      </c>
      <c r="F49" t="s">
        <v>844</v>
      </c>
      <c r="G49" t="s">
        <v>844</v>
      </c>
    </row>
    <row r="50" spans="1:7">
      <c r="A50" t="s">
        <v>775</v>
      </c>
      <c r="B50" t="s">
        <v>821</v>
      </c>
      <c r="C50" t="s">
        <v>855</v>
      </c>
      <c r="D50" t="s">
        <v>855</v>
      </c>
      <c r="E50" t="s">
        <v>855</v>
      </c>
      <c r="F50" t="s">
        <v>855</v>
      </c>
      <c r="G50" t="s">
        <v>855</v>
      </c>
    </row>
    <row r="51" spans="1:7">
      <c r="A51" t="s">
        <v>776</v>
      </c>
      <c r="B51" t="s">
        <v>774</v>
      </c>
      <c r="C51" t="s">
        <v>849</v>
      </c>
      <c r="D51" t="s">
        <v>849</v>
      </c>
      <c r="E51" t="s">
        <v>849</v>
      </c>
      <c r="F51" t="s">
        <v>849</v>
      </c>
      <c r="G51" t="s">
        <v>849</v>
      </c>
    </row>
    <row r="52" spans="1:7">
      <c r="A52" t="s">
        <v>777</v>
      </c>
      <c r="B52" t="s">
        <v>818</v>
      </c>
      <c r="C52" t="s">
        <v>851</v>
      </c>
      <c r="D52" t="s">
        <v>851</v>
      </c>
      <c r="E52" t="s">
        <v>851</v>
      </c>
      <c r="F52" t="s">
        <v>851</v>
      </c>
      <c r="G52" t="s">
        <v>851</v>
      </c>
    </row>
    <row r="53" spans="1:7">
      <c r="A53" t="s">
        <v>778</v>
      </c>
      <c r="B53" t="s">
        <v>818</v>
      </c>
      <c r="C53" t="s">
        <v>853</v>
      </c>
      <c r="D53" t="s">
        <v>853</v>
      </c>
      <c r="E53" t="s">
        <v>853</v>
      </c>
      <c r="F53" t="s">
        <v>853</v>
      </c>
      <c r="G53" t="s">
        <v>853</v>
      </c>
    </row>
    <row r="54" spans="1:7">
      <c r="A54" t="s">
        <v>779</v>
      </c>
      <c r="B54" t="s">
        <v>818</v>
      </c>
      <c r="C54" t="s">
        <v>821</v>
      </c>
      <c r="D54" t="s">
        <v>821</v>
      </c>
      <c r="E54" t="s">
        <v>821</v>
      </c>
      <c r="F54" t="s">
        <v>821</v>
      </c>
      <c r="G54" t="s">
        <v>821</v>
      </c>
    </row>
    <row r="55" spans="1:7">
      <c r="A55" t="s">
        <v>780</v>
      </c>
      <c r="B55" t="s">
        <v>818</v>
      </c>
      <c r="C55" t="s">
        <v>839</v>
      </c>
      <c r="D55" t="s">
        <v>839</v>
      </c>
      <c r="E55" t="s">
        <v>839</v>
      </c>
      <c r="F55" t="s">
        <v>839</v>
      </c>
      <c r="G55" t="s">
        <v>839</v>
      </c>
    </row>
    <row r="56" spans="1:7">
      <c r="A56" t="s">
        <v>781</v>
      </c>
      <c r="B56" t="s">
        <v>818</v>
      </c>
      <c r="C56" t="s">
        <v>841</v>
      </c>
      <c r="D56" t="s">
        <v>841</v>
      </c>
      <c r="E56" t="s">
        <v>841</v>
      </c>
      <c r="F56" t="s">
        <v>841</v>
      </c>
      <c r="G56" t="s">
        <v>841</v>
      </c>
    </row>
    <row r="57" spans="1:7">
      <c r="A57" t="s">
        <v>782</v>
      </c>
      <c r="B57" t="s">
        <v>818</v>
      </c>
      <c r="C57" t="s">
        <v>842</v>
      </c>
      <c r="D57" t="s">
        <v>842</v>
      </c>
      <c r="E57" t="s">
        <v>842</v>
      </c>
      <c r="F57" t="s">
        <v>842</v>
      </c>
      <c r="G57" t="s">
        <v>842</v>
      </c>
    </row>
    <row r="58" spans="1:7">
      <c r="A58" t="s">
        <v>783</v>
      </c>
      <c r="B58" t="s">
        <v>818</v>
      </c>
      <c r="C58" t="s">
        <v>787</v>
      </c>
      <c r="D58" t="s">
        <v>787</v>
      </c>
      <c r="E58" t="s">
        <v>787</v>
      </c>
      <c r="F58" t="s">
        <v>787</v>
      </c>
      <c r="G58" t="s">
        <v>787</v>
      </c>
    </row>
    <row r="59" spans="1:7">
      <c r="A59" t="s">
        <v>784</v>
      </c>
      <c r="B59" t="s">
        <v>818</v>
      </c>
      <c r="C59" t="s">
        <v>788</v>
      </c>
      <c r="D59" t="s">
        <v>788</v>
      </c>
      <c r="E59" t="s">
        <v>788</v>
      </c>
      <c r="F59" t="s">
        <v>788</v>
      </c>
      <c r="G59" t="s">
        <v>788</v>
      </c>
    </row>
    <row r="60" spans="1:7">
      <c r="A60" t="s">
        <v>785</v>
      </c>
      <c r="B60" t="s">
        <v>791</v>
      </c>
      <c r="C60" t="s">
        <v>789</v>
      </c>
      <c r="D60" t="s">
        <v>789</v>
      </c>
      <c r="E60" t="s">
        <v>789</v>
      </c>
      <c r="F60" t="s">
        <v>789</v>
      </c>
      <c r="G60" t="s">
        <v>789</v>
      </c>
    </row>
    <row r="61" spans="1:7">
      <c r="A61" t="s">
        <v>786</v>
      </c>
      <c r="B61" t="s">
        <v>791</v>
      </c>
      <c r="C61" t="s">
        <v>790</v>
      </c>
      <c r="D61" t="s">
        <v>790</v>
      </c>
      <c r="E61" t="s">
        <v>790</v>
      </c>
      <c r="F61" t="s">
        <v>790</v>
      </c>
      <c r="G61" t="s">
        <v>790</v>
      </c>
    </row>
    <row r="62" spans="1:7">
      <c r="A62" t="s">
        <v>792</v>
      </c>
      <c r="B62" t="s">
        <v>838</v>
      </c>
      <c r="C62" t="s">
        <v>851</v>
      </c>
      <c r="D62" t="s">
        <v>851</v>
      </c>
      <c r="E62" t="s">
        <v>851</v>
      </c>
      <c r="F62" t="s">
        <v>851</v>
      </c>
      <c r="G62" t="s">
        <v>851</v>
      </c>
    </row>
    <row r="63" spans="1:7">
      <c r="A63" t="s">
        <v>793</v>
      </c>
      <c r="B63" t="s">
        <v>838</v>
      </c>
      <c r="C63" t="s">
        <v>853</v>
      </c>
      <c r="D63" t="s">
        <v>853</v>
      </c>
      <c r="E63" t="s">
        <v>853</v>
      </c>
      <c r="F63" t="s">
        <v>853</v>
      </c>
      <c r="G63" t="s">
        <v>853</v>
      </c>
    </row>
    <row r="64" spans="1:7">
      <c r="A64" t="s">
        <v>794</v>
      </c>
      <c r="B64" t="s">
        <v>838</v>
      </c>
      <c r="C64" t="s">
        <v>821</v>
      </c>
      <c r="D64" t="s">
        <v>821</v>
      </c>
      <c r="E64" t="s">
        <v>821</v>
      </c>
      <c r="F64" t="s">
        <v>821</v>
      </c>
      <c r="G64" t="s">
        <v>821</v>
      </c>
    </row>
    <row r="65" spans="1:7">
      <c r="A65" t="s">
        <v>795</v>
      </c>
      <c r="B65" t="s">
        <v>838</v>
      </c>
      <c r="C65" t="s">
        <v>839</v>
      </c>
      <c r="D65" t="s">
        <v>839</v>
      </c>
      <c r="E65" t="s">
        <v>839</v>
      </c>
      <c r="F65" t="s">
        <v>839</v>
      </c>
      <c r="G65" t="s">
        <v>839</v>
      </c>
    </row>
    <row r="66" spans="1:7">
      <c r="A66" t="s">
        <v>817</v>
      </c>
      <c r="B66" t="s">
        <v>819</v>
      </c>
      <c r="C66" t="s">
        <v>820</v>
      </c>
      <c r="D66" t="s">
        <v>820</v>
      </c>
      <c r="E66" t="s">
        <v>820</v>
      </c>
      <c r="F66" t="s">
        <v>820</v>
      </c>
      <c r="G66" t="s">
        <v>820</v>
      </c>
    </row>
    <row r="67" spans="1:7">
      <c r="A67" t="s">
        <v>823</v>
      </c>
      <c r="B67" t="s">
        <v>821</v>
      </c>
      <c r="C67" t="s">
        <v>822</v>
      </c>
      <c r="D67" t="s">
        <v>822</v>
      </c>
      <c r="E67" t="s">
        <v>822</v>
      </c>
      <c r="F67" t="s">
        <v>822</v>
      </c>
      <c r="G67" t="s">
        <v>822</v>
      </c>
    </row>
    <row r="68" spans="1:7">
      <c r="A68" t="s">
        <v>824</v>
      </c>
      <c r="B68" t="s">
        <v>839</v>
      </c>
      <c r="C68" t="s">
        <v>841</v>
      </c>
      <c r="D68" t="s">
        <v>841</v>
      </c>
      <c r="E68" t="s">
        <v>841</v>
      </c>
      <c r="F68" t="s">
        <v>841</v>
      </c>
      <c r="G68" t="s">
        <v>841</v>
      </c>
    </row>
    <row r="69" spans="1:7">
      <c r="A69" t="s">
        <v>825</v>
      </c>
      <c r="B69" t="s">
        <v>839</v>
      </c>
      <c r="C69" t="s">
        <v>842</v>
      </c>
      <c r="D69" t="s">
        <v>842</v>
      </c>
      <c r="E69" t="s">
        <v>842</v>
      </c>
      <c r="F69" t="s">
        <v>842</v>
      </c>
      <c r="G69" t="s">
        <v>842</v>
      </c>
    </row>
    <row r="70" spans="1:7">
      <c r="A70" t="s">
        <v>826</v>
      </c>
      <c r="B70" t="s">
        <v>838</v>
      </c>
      <c r="C70" t="s">
        <v>820</v>
      </c>
      <c r="D70" t="s">
        <v>820</v>
      </c>
      <c r="E70" t="s">
        <v>820</v>
      </c>
      <c r="F70" t="s">
        <v>820</v>
      </c>
      <c r="G70" t="s">
        <v>820</v>
      </c>
    </row>
    <row r="71" spans="1:7">
      <c r="A71" t="s">
        <v>827</v>
      </c>
      <c r="B71" t="s">
        <v>838</v>
      </c>
      <c r="C71" t="s">
        <v>822</v>
      </c>
      <c r="D71" t="s">
        <v>822</v>
      </c>
      <c r="E71" t="s">
        <v>822</v>
      </c>
      <c r="F71" t="s">
        <v>822</v>
      </c>
      <c r="G71" t="s">
        <v>822</v>
      </c>
    </row>
    <row r="72" spans="1:7">
      <c r="A72" t="s">
        <v>828</v>
      </c>
      <c r="B72" t="s">
        <v>838</v>
      </c>
      <c r="C72" t="s">
        <v>843</v>
      </c>
      <c r="D72" t="s">
        <v>843</v>
      </c>
      <c r="E72" t="s">
        <v>843</v>
      </c>
      <c r="F72" t="s">
        <v>843</v>
      </c>
      <c r="G72" t="s">
        <v>843</v>
      </c>
    </row>
    <row r="73" spans="1:7">
      <c r="A73" t="s">
        <v>829</v>
      </c>
      <c r="B73" t="s">
        <v>838</v>
      </c>
      <c r="C73" t="s">
        <v>844</v>
      </c>
      <c r="D73" t="s">
        <v>844</v>
      </c>
      <c r="E73" t="s">
        <v>844</v>
      </c>
      <c r="F73" t="s">
        <v>844</v>
      </c>
      <c r="G73" t="s">
        <v>844</v>
      </c>
    </row>
    <row r="74" spans="1:7">
      <c r="A74" t="s">
        <v>830</v>
      </c>
      <c r="B74" t="s">
        <v>845</v>
      </c>
      <c r="C74" t="s">
        <v>847</v>
      </c>
      <c r="D74" t="s">
        <v>847</v>
      </c>
      <c r="E74" t="s">
        <v>847</v>
      </c>
      <c r="F74" t="s">
        <v>847</v>
      </c>
      <c r="G74" t="s">
        <v>847</v>
      </c>
    </row>
    <row r="75" spans="1:7">
      <c r="A75" t="s">
        <v>831</v>
      </c>
      <c r="B75" t="s">
        <v>845</v>
      </c>
      <c r="C75" t="s">
        <v>849</v>
      </c>
      <c r="D75" t="s">
        <v>849</v>
      </c>
      <c r="E75" t="s">
        <v>849</v>
      </c>
      <c r="F75" t="s">
        <v>849</v>
      </c>
      <c r="G75" t="s">
        <v>849</v>
      </c>
    </row>
    <row r="76" spans="1:7">
      <c r="A76" t="s">
        <v>832</v>
      </c>
      <c r="B76" t="s">
        <v>840</v>
      </c>
      <c r="C76" t="s">
        <v>851</v>
      </c>
      <c r="D76" t="s">
        <v>851</v>
      </c>
      <c r="E76" t="s">
        <v>851</v>
      </c>
      <c r="F76" t="s">
        <v>851</v>
      </c>
      <c r="G76" t="s">
        <v>851</v>
      </c>
    </row>
    <row r="77" spans="1:7">
      <c r="A77" t="s">
        <v>833</v>
      </c>
      <c r="B77" t="s">
        <v>840</v>
      </c>
      <c r="C77" t="s">
        <v>853</v>
      </c>
      <c r="D77" t="s">
        <v>853</v>
      </c>
      <c r="E77" t="s">
        <v>853</v>
      </c>
      <c r="F77" t="s">
        <v>853</v>
      </c>
      <c r="G77" t="s">
        <v>853</v>
      </c>
    </row>
    <row r="78" spans="1:7">
      <c r="A78" t="s">
        <v>834</v>
      </c>
      <c r="B78" t="s">
        <v>840</v>
      </c>
      <c r="C78" t="s">
        <v>821</v>
      </c>
      <c r="D78" t="s">
        <v>821</v>
      </c>
      <c r="E78" t="s">
        <v>821</v>
      </c>
      <c r="F78" t="s">
        <v>821</v>
      </c>
      <c r="G78" t="s">
        <v>821</v>
      </c>
    </row>
    <row r="79" spans="1:7">
      <c r="A79" t="s">
        <v>835</v>
      </c>
      <c r="B79" t="s">
        <v>840</v>
      </c>
      <c r="C79" t="s">
        <v>839</v>
      </c>
      <c r="D79" t="s">
        <v>839</v>
      </c>
      <c r="E79" t="s">
        <v>839</v>
      </c>
      <c r="F79" t="s">
        <v>839</v>
      </c>
      <c r="G79" t="s">
        <v>839</v>
      </c>
    </row>
    <row r="80" spans="1:7">
      <c r="A80" t="s">
        <v>836</v>
      </c>
      <c r="B80" t="s">
        <v>841</v>
      </c>
      <c r="C80" t="s">
        <v>841</v>
      </c>
      <c r="D80" t="s">
        <v>841</v>
      </c>
      <c r="E80" t="s">
        <v>841</v>
      </c>
      <c r="F80" t="s">
        <v>841</v>
      </c>
      <c r="G80" t="s">
        <v>841</v>
      </c>
    </row>
    <row r="81" spans="1:7">
      <c r="A81" t="s">
        <v>837</v>
      </c>
      <c r="B81" t="s">
        <v>841</v>
      </c>
      <c r="C81" t="s">
        <v>842</v>
      </c>
      <c r="D81" t="s">
        <v>842</v>
      </c>
      <c r="E81" t="s">
        <v>842</v>
      </c>
      <c r="F81" t="s">
        <v>842</v>
      </c>
      <c r="G81" t="s">
        <v>842</v>
      </c>
    </row>
  </sheetData>
  <phoneticPr fontId="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8"/>
  <sheetViews>
    <sheetView workbookViewId="0">
      <selection activeCell="C45" sqref="C45"/>
    </sheetView>
  </sheetViews>
  <sheetFormatPr baseColWidth="10" defaultRowHeight="13" x14ac:dyDescent="0"/>
  <cols>
    <col min="1" max="1" width="15.42578125" customWidth="1"/>
    <col min="2" max="2" width="71.42578125" customWidth="1"/>
  </cols>
  <sheetData>
    <row r="1" spans="1:2">
      <c r="A1" t="s">
        <v>796</v>
      </c>
      <c r="B1" t="s">
        <v>797</v>
      </c>
    </row>
    <row r="2" spans="1:2">
      <c r="A2" t="s">
        <v>798</v>
      </c>
      <c r="B2" t="s">
        <v>799</v>
      </c>
    </row>
    <row r="3" spans="1:2">
      <c r="A3" t="s">
        <v>800</v>
      </c>
      <c r="B3" t="s">
        <v>801</v>
      </c>
    </row>
    <row r="4" spans="1:2">
      <c r="A4" t="s">
        <v>802</v>
      </c>
      <c r="B4" t="s">
        <v>803</v>
      </c>
    </row>
    <row r="5" spans="1:2">
      <c r="A5" t="s">
        <v>804</v>
      </c>
      <c r="B5" t="s">
        <v>805</v>
      </c>
    </row>
    <row r="6" spans="1:2">
      <c r="A6" t="s">
        <v>806</v>
      </c>
      <c r="B6" t="s">
        <v>807</v>
      </c>
    </row>
    <row r="7" spans="1:2">
      <c r="A7" t="s">
        <v>808</v>
      </c>
      <c r="B7" t="s">
        <v>809</v>
      </c>
    </row>
    <row r="8" spans="1:2">
      <c r="A8" t="s">
        <v>810</v>
      </c>
      <c r="B8" t="s">
        <v>811</v>
      </c>
    </row>
    <row r="9" spans="1:2">
      <c r="A9" t="s">
        <v>812</v>
      </c>
      <c r="B9" t="s">
        <v>813</v>
      </c>
    </row>
    <row r="10" spans="1:2">
      <c r="A10" t="s">
        <v>814</v>
      </c>
      <c r="B10" t="s">
        <v>815</v>
      </c>
    </row>
    <row r="11" spans="1:2">
      <c r="A11" t="s">
        <v>816</v>
      </c>
      <c r="B11" t="s">
        <v>703</v>
      </c>
    </row>
    <row r="12" spans="1:2">
      <c r="A12" t="s">
        <v>704</v>
      </c>
      <c r="B12" t="s">
        <v>705</v>
      </c>
    </row>
    <row r="13" spans="1:2">
      <c r="A13" t="s">
        <v>706</v>
      </c>
      <c r="B13" t="s">
        <v>707</v>
      </c>
    </row>
    <row r="14" spans="1:2">
      <c r="A14" t="s">
        <v>708</v>
      </c>
      <c r="B14" t="s">
        <v>709</v>
      </c>
    </row>
    <row r="15" spans="1:2">
      <c r="A15" t="s">
        <v>710</v>
      </c>
      <c r="B15" t="s">
        <v>711</v>
      </c>
    </row>
    <row r="16" spans="1:2">
      <c r="A16" t="s">
        <v>712</v>
      </c>
      <c r="B16" t="s">
        <v>713</v>
      </c>
    </row>
    <row r="17" spans="1:2">
      <c r="A17" t="s">
        <v>714</v>
      </c>
      <c r="B17" t="s">
        <v>715</v>
      </c>
    </row>
    <row r="18" spans="1:2">
      <c r="A18" t="s">
        <v>716</v>
      </c>
      <c r="B18" t="s">
        <v>717</v>
      </c>
    </row>
    <row r="19" spans="1:2">
      <c r="A19" t="s">
        <v>718</v>
      </c>
      <c r="B19" t="s">
        <v>719</v>
      </c>
    </row>
    <row r="20" spans="1:2">
      <c r="A20" t="s">
        <v>720</v>
      </c>
      <c r="B20" t="s">
        <v>721</v>
      </c>
    </row>
    <row r="21" spans="1:2">
      <c r="A21" t="s">
        <v>722</v>
      </c>
      <c r="B21" t="s">
        <v>723</v>
      </c>
    </row>
    <row r="22" spans="1:2">
      <c r="A22" t="s">
        <v>724</v>
      </c>
      <c r="B22" t="s">
        <v>725</v>
      </c>
    </row>
    <row r="23" spans="1:2">
      <c r="A23" t="s">
        <v>726</v>
      </c>
      <c r="B23" t="s">
        <v>727</v>
      </c>
    </row>
    <row r="24" spans="1:2">
      <c r="A24" t="s">
        <v>728</v>
      </c>
      <c r="B24" t="s">
        <v>729</v>
      </c>
    </row>
    <row r="25" spans="1:2">
      <c r="A25" t="s">
        <v>730</v>
      </c>
      <c r="B25" t="s">
        <v>731</v>
      </c>
    </row>
    <row r="26" spans="1:2">
      <c r="A26" t="s">
        <v>732</v>
      </c>
      <c r="B26" t="s">
        <v>733</v>
      </c>
    </row>
    <row r="27" spans="1:2">
      <c r="A27" t="s">
        <v>734</v>
      </c>
      <c r="B27" t="s">
        <v>735</v>
      </c>
    </row>
    <row r="28" spans="1:2">
      <c r="A28" t="s">
        <v>736</v>
      </c>
      <c r="B28" t="s">
        <v>737</v>
      </c>
    </row>
    <row r="29" spans="1:2">
      <c r="A29" t="s">
        <v>738</v>
      </c>
      <c r="B29" t="s">
        <v>739</v>
      </c>
    </row>
    <row r="30" spans="1:2">
      <c r="A30" t="s">
        <v>740</v>
      </c>
      <c r="B30" t="s">
        <v>741</v>
      </c>
    </row>
    <row r="31" spans="1:2">
      <c r="A31" t="s">
        <v>742</v>
      </c>
      <c r="B31" t="s">
        <v>743</v>
      </c>
    </row>
    <row r="32" spans="1:2">
      <c r="A32" t="s">
        <v>744</v>
      </c>
      <c r="B32" t="s">
        <v>745</v>
      </c>
    </row>
    <row r="33" spans="1:2">
      <c r="A33" t="s">
        <v>746</v>
      </c>
      <c r="B33" t="s">
        <v>747</v>
      </c>
    </row>
    <row r="34" spans="1:2">
      <c r="A34" t="s">
        <v>748</v>
      </c>
      <c r="B34" t="s">
        <v>658</v>
      </c>
    </row>
    <row r="35" spans="1:2">
      <c r="A35" t="s">
        <v>659</v>
      </c>
      <c r="B35" t="s">
        <v>660</v>
      </c>
    </row>
    <row r="36" spans="1:2">
      <c r="A36" t="s">
        <v>661</v>
      </c>
      <c r="B36" t="s">
        <v>662</v>
      </c>
    </row>
    <row r="37" spans="1:2">
      <c r="A37" t="s">
        <v>663</v>
      </c>
      <c r="B37" t="s">
        <v>664</v>
      </c>
    </row>
    <row r="38" spans="1:2">
      <c r="A38" t="s">
        <v>665</v>
      </c>
      <c r="B38" t="s">
        <v>666</v>
      </c>
    </row>
    <row r="39" spans="1:2">
      <c r="A39" t="s">
        <v>667</v>
      </c>
      <c r="B39" t="s">
        <v>668</v>
      </c>
    </row>
    <row r="40" spans="1:2">
      <c r="A40" t="s">
        <v>669</v>
      </c>
      <c r="B40" t="s">
        <v>670</v>
      </c>
    </row>
    <row r="41" spans="1:2">
      <c r="A41" t="s">
        <v>671</v>
      </c>
      <c r="B41" t="s">
        <v>672</v>
      </c>
    </row>
    <row r="42" spans="1:2">
      <c r="A42" t="s">
        <v>673</v>
      </c>
      <c r="B42" t="s">
        <v>674</v>
      </c>
    </row>
    <row r="43" spans="1:2">
      <c r="A43" t="s">
        <v>675</v>
      </c>
      <c r="B43" t="s">
        <v>676</v>
      </c>
    </row>
    <row r="44" spans="1:2">
      <c r="A44" t="s">
        <v>677</v>
      </c>
      <c r="B44" t="s">
        <v>678</v>
      </c>
    </row>
    <row r="45" spans="1:2">
      <c r="A45" t="s">
        <v>679</v>
      </c>
      <c r="B45" t="s">
        <v>680</v>
      </c>
    </row>
    <row r="46" spans="1:2">
      <c r="A46" t="s">
        <v>681</v>
      </c>
      <c r="B46" t="s">
        <v>682</v>
      </c>
    </row>
    <row r="47" spans="1:2">
      <c r="A47" t="s">
        <v>683</v>
      </c>
      <c r="B47" t="s">
        <v>684</v>
      </c>
    </row>
    <row r="48" spans="1:2">
      <c r="A48" t="s">
        <v>685</v>
      </c>
      <c r="B48" t="s">
        <v>686</v>
      </c>
    </row>
    <row r="49" spans="1:2">
      <c r="A49" t="s">
        <v>687</v>
      </c>
      <c r="B49" t="s">
        <v>688</v>
      </c>
    </row>
    <row r="50" spans="1:2">
      <c r="A50" t="s">
        <v>689</v>
      </c>
      <c r="B50" t="s">
        <v>690</v>
      </c>
    </row>
    <row r="51" spans="1:2">
      <c r="A51" t="s">
        <v>691</v>
      </c>
      <c r="B51" t="s">
        <v>692</v>
      </c>
    </row>
    <row r="52" spans="1:2">
      <c r="A52" t="s">
        <v>693</v>
      </c>
      <c r="B52" t="s">
        <v>694</v>
      </c>
    </row>
    <row r="53" spans="1:2">
      <c r="A53" t="s">
        <v>695</v>
      </c>
      <c r="B53" t="s">
        <v>696</v>
      </c>
    </row>
    <row r="54" spans="1:2">
      <c r="A54" t="s">
        <v>697</v>
      </c>
      <c r="B54" t="s">
        <v>698</v>
      </c>
    </row>
    <row r="55" spans="1:2">
      <c r="A55" t="s">
        <v>699</v>
      </c>
      <c r="B55" t="s">
        <v>700</v>
      </c>
    </row>
    <row r="56" spans="1:2">
      <c r="A56" t="s">
        <v>701</v>
      </c>
      <c r="B56" t="s">
        <v>702</v>
      </c>
    </row>
    <row r="57" spans="1:2">
      <c r="A57" t="s">
        <v>615</v>
      </c>
      <c r="B57" t="s">
        <v>616</v>
      </c>
    </row>
    <row r="58" spans="1:2">
      <c r="A58" t="s">
        <v>617</v>
      </c>
      <c r="B58" t="s">
        <v>618</v>
      </c>
    </row>
  </sheetData>
  <phoneticPr fontId="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2"/>
  <sheetViews>
    <sheetView workbookViewId="0">
      <selection activeCell="B1" sqref="B1:B1048576"/>
    </sheetView>
  </sheetViews>
  <sheetFormatPr baseColWidth="10" defaultRowHeight="13" x14ac:dyDescent="0"/>
  <cols>
    <col min="1" max="1" width="27" customWidth="1"/>
    <col min="2" max="2" width="86" customWidth="1"/>
  </cols>
  <sheetData>
    <row r="1" spans="1:2" ht="16">
      <c r="A1" s="1" t="s">
        <v>619</v>
      </c>
      <c r="B1" s="1" t="s">
        <v>620</v>
      </c>
    </row>
    <row r="2" spans="1:2" ht="16">
      <c r="A2" s="1" t="s">
        <v>621</v>
      </c>
      <c r="B2" s="1" t="s">
        <v>622</v>
      </c>
    </row>
    <row r="3" spans="1:2" ht="16">
      <c r="A3" s="1" t="s">
        <v>623</v>
      </c>
      <c r="B3" s="1" t="s">
        <v>624</v>
      </c>
    </row>
    <row r="4" spans="1:2" ht="16">
      <c r="A4" s="1" t="s">
        <v>625</v>
      </c>
      <c r="B4" s="1" t="s">
        <v>626</v>
      </c>
    </row>
    <row r="5" spans="1:2" ht="16">
      <c r="A5" s="1" t="s">
        <v>627</v>
      </c>
      <c r="B5" s="1" t="s">
        <v>628</v>
      </c>
    </row>
    <row r="6" spans="1:2" ht="16">
      <c r="A6" s="1" t="s">
        <v>629</v>
      </c>
      <c r="B6" s="1" t="s">
        <v>630</v>
      </c>
    </row>
    <row r="7" spans="1:2" ht="16">
      <c r="A7" s="1" t="s">
        <v>631</v>
      </c>
      <c r="B7" s="1" t="s">
        <v>632</v>
      </c>
    </row>
    <row r="8" spans="1:2" ht="16">
      <c r="A8" s="1" t="s">
        <v>633</v>
      </c>
      <c r="B8" s="1" t="s">
        <v>634</v>
      </c>
    </row>
    <row r="9" spans="1:2" ht="16">
      <c r="A9" s="1" t="s">
        <v>635</v>
      </c>
      <c r="B9" s="1" t="s">
        <v>636</v>
      </c>
    </row>
    <row r="10" spans="1:2" ht="16">
      <c r="A10" s="1" t="s">
        <v>637</v>
      </c>
      <c r="B10" s="1" t="s">
        <v>638</v>
      </c>
    </row>
    <row r="11" spans="1:2" ht="16">
      <c r="A11" s="1" t="s">
        <v>639</v>
      </c>
      <c r="B11" s="1" t="s">
        <v>640</v>
      </c>
    </row>
    <row r="12" spans="1:2" ht="16">
      <c r="A12" s="1" t="s">
        <v>641</v>
      </c>
      <c r="B12" s="1" t="s">
        <v>642</v>
      </c>
    </row>
    <row r="13" spans="1:2" ht="16">
      <c r="A13" s="1" t="s">
        <v>643</v>
      </c>
      <c r="B13" s="1" t="s">
        <v>644</v>
      </c>
    </row>
    <row r="14" spans="1:2" ht="16">
      <c r="A14" s="1" t="s">
        <v>645</v>
      </c>
      <c r="B14" s="1" t="s">
        <v>646</v>
      </c>
    </row>
    <row r="15" spans="1:2" ht="16">
      <c r="A15" s="1" t="s">
        <v>647</v>
      </c>
      <c r="B15" s="1" t="s">
        <v>648</v>
      </c>
    </row>
    <row r="16" spans="1:2" ht="16">
      <c r="A16" s="1" t="s">
        <v>649</v>
      </c>
      <c r="B16" s="1" t="s">
        <v>650</v>
      </c>
    </row>
    <row r="17" spans="1:2" ht="16">
      <c r="A17" s="1" t="s">
        <v>651</v>
      </c>
      <c r="B17" s="1" t="s">
        <v>652</v>
      </c>
    </row>
    <row r="18" spans="1:2" ht="16">
      <c r="A18" s="1" t="s">
        <v>653</v>
      </c>
      <c r="B18" s="1" t="s">
        <v>654</v>
      </c>
    </row>
    <row r="19" spans="1:2" ht="16">
      <c r="A19" s="1" t="s">
        <v>655</v>
      </c>
      <c r="B19" s="1" t="s">
        <v>656</v>
      </c>
    </row>
    <row r="20" spans="1:2" ht="16">
      <c r="A20" s="1" t="s">
        <v>657</v>
      </c>
      <c r="B20" s="1" t="s">
        <v>573</v>
      </c>
    </row>
    <row r="21" spans="1:2" ht="16">
      <c r="A21" s="1" t="s">
        <v>574</v>
      </c>
      <c r="B21" s="1" t="s">
        <v>575</v>
      </c>
    </row>
    <row r="22" spans="1:2" ht="16">
      <c r="A22" s="1" t="s">
        <v>576</v>
      </c>
      <c r="B22" s="1" t="s">
        <v>577</v>
      </c>
    </row>
    <row r="23" spans="1:2" ht="16">
      <c r="A23" s="1" t="s">
        <v>578</v>
      </c>
      <c r="B23" s="1" t="s">
        <v>579</v>
      </c>
    </row>
    <row r="24" spans="1:2" ht="16">
      <c r="A24" s="1" t="s">
        <v>580</v>
      </c>
      <c r="B24" s="1" t="s">
        <v>581</v>
      </c>
    </row>
    <row r="25" spans="1:2" ht="16">
      <c r="A25" s="1" t="s">
        <v>582</v>
      </c>
      <c r="B25" s="1" t="s">
        <v>583</v>
      </c>
    </row>
    <row r="26" spans="1:2" ht="16">
      <c r="A26" s="1" t="s">
        <v>584</v>
      </c>
      <c r="B26" s="1" t="s">
        <v>585</v>
      </c>
    </row>
    <row r="27" spans="1:2" ht="16">
      <c r="A27" s="1" t="s">
        <v>586</v>
      </c>
      <c r="B27" s="1" t="s">
        <v>587</v>
      </c>
    </row>
    <row r="28" spans="1:2" ht="16">
      <c r="A28" s="1" t="s">
        <v>588</v>
      </c>
      <c r="B28" s="1" t="s">
        <v>589</v>
      </c>
    </row>
    <row r="29" spans="1:2" ht="16">
      <c r="A29" s="1" t="s">
        <v>590</v>
      </c>
      <c r="B29" s="1" t="s">
        <v>591</v>
      </c>
    </row>
    <row r="30" spans="1:2" ht="16">
      <c r="A30" s="1" t="s">
        <v>592</v>
      </c>
      <c r="B30" s="1" t="s">
        <v>593</v>
      </c>
    </row>
    <row r="31" spans="1:2" ht="16">
      <c r="A31" s="1" t="s">
        <v>594</v>
      </c>
      <c r="B31" s="1" t="s">
        <v>595</v>
      </c>
    </row>
    <row r="32" spans="1:2" ht="16">
      <c r="A32" s="1" t="s">
        <v>596</v>
      </c>
      <c r="B32" s="1" t="s">
        <v>597</v>
      </c>
    </row>
    <row r="33" spans="1:2" ht="16">
      <c r="A33" s="1" t="s">
        <v>598</v>
      </c>
      <c r="B33" s="1" t="s">
        <v>599</v>
      </c>
    </row>
    <row r="34" spans="1:2" ht="16">
      <c r="A34" s="1" t="s">
        <v>600</v>
      </c>
      <c r="B34" s="1" t="s">
        <v>601</v>
      </c>
    </row>
    <row r="35" spans="1:2" ht="16">
      <c r="A35" s="1" t="s">
        <v>602</v>
      </c>
      <c r="B35" s="1" t="s">
        <v>603</v>
      </c>
    </row>
    <row r="36" spans="1:2" ht="16">
      <c r="A36" s="1" t="s">
        <v>604</v>
      </c>
      <c r="B36" s="1" t="s">
        <v>605</v>
      </c>
    </row>
    <row r="37" spans="1:2" ht="16">
      <c r="A37" s="1" t="s">
        <v>606</v>
      </c>
      <c r="B37" s="1" t="s">
        <v>607</v>
      </c>
    </row>
    <row r="38" spans="1:2" ht="16">
      <c r="A38" s="1" t="s">
        <v>608</v>
      </c>
      <c r="B38" s="1" t="s">
        <v>609</v>
      </c>
    </row>
    <row r="39" spans="1:2" ht="16">
      <c r="A39" s="1" t="s">
        <v>610</v>
      </c>
      <c r="B39" s="1" t="s">
        <v>611</v>
      </c>
    </row>
    <row r="40" spans="1:2" ht="16">
      <c r="A40" s="1" t="s">
        <v>612</v>
      </c>
      <c r="B40" s="1" t="s">
        <v>613</v>
      </c>
    </row>
    <row r="41" spans="1:2" ht="16">
      <c r="A41" s="1" t="s">
        <v>614</v>
      </c>
      <c r="B41" s="1" t="s">
        <v>528</v>
      </c>
    </row>
    <row r="42" spans="1:2" ht="16">
      <c r="A42" s="1" t="s">
        <v>529</v>
      </c>
      <c r="B42" s="1" t="s">
        <v>530</v>
      </c>
    </row>
  </sheetData>
  <phoneticPr fontId="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7"/>
  <sheetViews>
    <sheetView topLeftCell="A10" workbookViewId="0">
      <selection activeCell="N37" sqref="N37"/>
    </sheetView>
  </sheetViews>
  <sheetFormatPr baseColWidth="10" defaultRowHeight="13" x14ac:dyDescent="0"/>
  <sheetData>
    <row r="1" spans="1:17">
      <c r="A1" s="2" t="s">
        <v>531</v>
      </c>
      <c r="B1" s="2" t="s">
        <v>532</v>
      </c>
      <c r="C1" s="2" t="s">
        <v>533</v>
      </c>
      <c r="D1" s="3" t="s">
        <v>534</v>
      </c>
      <c r="E1" s="2" t="s">
        <v>535</v>
      </c>
      <c r="F1" s="2" t="s">
        <v>536</v>
      </c>
      <c r="G1" s="2" t="s">
        <v>537</v>
      </c>
      <c r="H1" s="2" t="s">
        <v>538</v>
      </c>
      <c r="I1" s="2" t="s">
        <v>539</v>
      </c>
      <c r="J1" s="2" t="s">
        <v>540</v>
      </c>
      <c r="K1" s="2" t="s">
        <v>541</v>
      </c>
      <c r="L1" s="2"/>
      <c r="M1" s="4"/>
      <c r="N1" s="4"/>
      <c r="O1" s="4"/>
      <c r="P1" s="4"/>
      <c r="Q1" s="4"/>
    </row>
    <row r="2" spans="1:17">
      <c r="A2" s="5" t="s">
        <v>542</v>
      </c>
      <c r="B2" s="6" t="s">
        <v>543</v>
      </c>
      <c r="C2" s="7" t="s">
        <v>544</v>
      </c>
      <c r="D2" s="8">
        <v>279</v>
      </c>
      <c r="E2" s="5">
        <v>1</v>
      </c>
      <c r="F2" s="5" t="s">
        <v>545</v>
      </c>
      <c r="G2" s="5" t="s">
        <v>546</v>
      </c>
      <c r="H2" s="5" t="s">
        <v>547</v>
      </c>
      <c r="I2" s="5" t="s">
        <v>548</v>
      </c>
      <c r="J2" s="5" t="s">
        <v>549</v>
      </c>
      <c r="K2" s="9" t="s">
        <v>550</v>
      </c>
      <c r="L2" s="10" t="s">
        <v>551</v>
      </c>
      <c r="M2" s="11"/>
      <c r="N2" s="11"/>
      <c r="O2" s="11"/>
      <c r="P2" s="11"/>
      <c r="Q2" s="11"/>
    </row>
    <row r="3" spans="1:17">
      <c r="A3" s="5" t="s">
        <v>552</v>
      </c>
      <c r="B3" s="6" t="s">
        <v>553</v>
      </c>
      <c r="C3" s="7" t="s">
        <v>554</v>
      </c>
      <c r="D3" s="8">
        <v>279</v>
      </c>
      <c r="E3" s="5">
        <f>E2+1</f>
        <v>2</v>
      </c>
      <c r="F3" s="5" t="s">
        <v>555</v>
      </c>
      <c r="G3" s="5" t="s">
        <v>556</v>
      </c>
      <c r="H3" s="5" t="s">
        <v>547</v>
      </c>
      <c r="I3" s="5" t="s">
        <v>557</v>
      </c>
      <c r="J3" s="5" t="s">
        <v>558</v>
      </c>
      <c r="K3" s="9" t="s">
        <v>559</v>
      </c>
      <c r="L3" s="10" t="s">
        <v>560</v>
      </c>
      <c r="M3" s="11"/>
      <c r="N3" s="11"/>
      <c r="O3" s="11"/>
      <c r="P3" s="11"/>
      <c r="Q3" s="11"/>
    </row>
    <row r="4" spans="1:17">
      <c r="A4" s="5" t="s">
        <v>561</v>
      </c>
      <c r="B4" s="6" t="s">
        <v>562</v>
      </c>
      <c r="C4" s="7" t="s">
        <v>563</v>
      </c>
      <c r="D4" s="8">
        <v>279</v>
      </c>
      <c r="E4" s="5">
        <f t="shared" ref="E4:E67" si="0">E3+1</f>
        <v>3</v>
      </c>
      <c r="F4" s="5" t="s">
        <v>555</v>
      </c>
      <c r="G4" s="5" t="s">
        <v>556</v>
      </c>
      <c r="H4" s="5" t="s">
        <v>547</v>
      </c>
      <c r="I4" s="5" t="s">
        <v>557</v>
      </c>
      <c r="J4" s="5" t="s">
        <v>558</v>
      </c>
      <c r="K4" s="9" t="s">
        <v>564</v>
      </c>
      <c r="L4" s="10" t="s">
        <v>560</v>
      </c>
      <c r="M4" s="11"/>
      <c r="N4" s="11"/>
      <c r="O4" s="11"/>
      <c r="P4" s="11"/>
      <c r="Q4" s="11"/>
    </row>
    <row r="5" spans="1:17">
      <c r="A5" s="12" t="s">
        <v>565</v>
      </c>
      <c r="B5" s="13" t="s">
        <v>566</v>
      </c>
      <c r="C5" s="14" t="s">
        <v>567</v>
      </c>
      <c r="D5" s="15">
        <v>280</v>
      </c>
      <c r="E5" s="12">
        <f t="shared" si="0"/>
        <v>4</v>
      </c>
      <c r="F5" s="12" t="s">
        <v>568</v>
      </c>
      <c r="G5" s="12" t="s">
        <v>569</v>
      </c>
      <c r="H5" s="12" t="s">
        <v>547</v>
      </c>
      <c r="I5" s="12" t="s">
        <v>570</v>
      </c>
      <c r="J5" s="12" t="s">
        <v>571</v>
      </c>
      <c r="K5" s="16" t="s">
        <v>572</v>
      </c>
      <c r="L5" s="17" t="s">
        <v>461</v>
      </c>
      <c r="M5" s="11"/>
      <c r="N5" s="11"/>
      <c r="O5" s="11"/>
      <c r="P5" s="11"/>
      <c r="Q5" s="11"/>
    </row>
    <row r="6" spans="1:17">
      <c r="A6" s="12" t="s">
        <v>462</v>
      </c>
      <c r="B6" s="13" t="s">
        <v>463</v>
      </c>
      <c r="C6" s="14" t="s">
        <v>464</v>
      </c>
      <c r="D6" s="15">
        <v>280</v>
      </c>
      <c r="E6" s="12">
        <f t="shared" si="0"/>
        <v>5</v>
      </c>
      <c r="F6" s="12" t="s">
        <v>568</v>
      </c>
      <c r="G6" s="12" t="s">
        <v>569</v>
      </c>
      <c r="H6" s="12" t="s">
        <v>547</v>
      </c>
      <c r="I6" s="12" t="s">
        <v>570</v>
      </c>
      <c r="J6" s="12" t="s">
        <v>571</v>
      </c>
      <c r="K6" s="16" t="s">
        <v>465</v>
      </c>
      <c r="L6" s="17" t="s">
        <v>461</v>
      </c>
      <c r="M6" s="11"/>
      <c r="N6" s="11"/>
      <c r="O6" s="11"/>
      <c r="P6" s="11"/>
      <c r="Q6" s="11"/>
    </row>
    <row r="7" spans="1:17">
      <c r="A7" s="12" t="s">
        <v>466</v>
      </c>
      <c r="B7" s="13" t="s">
        <v>467</v>
      </c>
      <c r="C7" s="14" t="s">
        <v>468</v>
      </c>
      <c r="D7" s="15">
        <v>280</v>
      </c>
      <c r="E7" s="12">
        <f t="shared" si="0"/>
        <v>6</v>
      </c>
      <c r="F7" s="12" t="s">
        <v>568</v>
      </c>
      <c r="G7" s="12" t="s">
        <v>569</v>
      </c>
      <c r="H7" s="12" t="s">
        <v>547</v>
      </c>
      <c r="I7" s="12" t="s">
        <v>570</v>
      </c>
      <c r="J7" s="12" t="s">
        <v>571</v>
      </c>
      <c r="K7" s="16" t="s">
        <v>469</v>
      </c>
      <c r="L7" s="17" t="s">
        <v>461</v>
      </c>
      <c r="M7" s="11"/>
      <c r="N7" s="11"/>
      <c r="O7" s="11"/>
      <c r="P7" s="11"/>
      <c r="Q7" s="11"/>
    </row>
    <row r="8" spans="1:17">
      <c r="A8" s="5" t="s">
        <v>470</v>
      </c>
      <c r="B8" s="6" t="s">
        <v>471</v>
      </c>
      <c r="C8" s="7" t="s">
        <v>472</v>
      </c>
      <c r="D8" s="8">
        <v>281</v>
      </c>
      <c r="E8" s="5">
        <f t="shared" si="0"/>
        <v>7</v>
      </c>
      <c r="F8" s="5" t="s">
        <v>568</v>
      </c>
      <c r="G8" s="5" t="s">
        <v>569</v>
      </c>
      <c r="H8" s="5" t="s">
        <v>547</v>
      </c>
      <c r="I8" s="5" t="s">
        <v>570</v>
      </c>
      <c r="J8" s="5" t="s">
        <v>571</v>
      </c>
      <c r="K8" s="9" t="s">
        <v>572</v>
      </c>
      <c r="L8" s="10" t="s">
        <v>461</v>
      </c>
      <c r="M8" s="11"/>
      <c r="N8" s="11"/>
      <c r="O8" s="11"/>
      <c r="P8" s="11"/>
      <c r="Q8" s="11"/>
    </row>
    <row r="9" spans="1:17">
      <c r="A9" s="5" t="s">
        <v>473</v>
      </c>
      <c r="B9" s="6" t="s">
        <v>474</v>
      </c>
      <c r="C9" s="7" t="s">
        <v>475</v>
      </c>
      <c r="D9" s="8">
        <v>281</v>
      </c>
      <c r="E9" s="5">
        <f t="shared" si="0"/>
        <v>8</v>
      </c>
      <c r="F9" s="5" t="s">
        <v>568</v>
      </c>
      <c r="G9" s="5" t="s">
        <v>569</v>
      </c>
      <c r="H9" s="5" t="s">
        <v>547</v>
      </c>
      <c r="I9" s="5" t="s">
        <v>570</v>
      </c>
      <c r="J9" s="5" t="s">
        <v>571</v>
      </c>
      <c r="K9" s="9" t="s">
        <v>476</v>
      </c>
      <c r="L9" s="10" t="s">
        <v>461</v>
      </c>
      <c r="M9" s="11"/>
      <c r="N9" s="11"/>
      <c r="O9" s="11"/>
      <c r="P9" s="11"/>
      <c r="Q9" s="11"/>
    </row>
    <row r="10" spans="1:17">
      <c r="A10" s="5" t="s">
        <v>477</v>
      </c>
      <c r="B10" s="6" t="s">
        <v>478</v>
      </c>
      <c r="C10" s="7" t="s">
        <v>479</v>
      </c>
      <c r="D10" s="8">
        <v>281</v>
      </c>
      <c r="E10" s="5">
        <f t="shared" si="0"/>
        <v>9</v>
      </c>
      <c r="F10" s="5" t="s">
        <v>568</v>
      </c>
      <c r="G10" s="5" t="s">
        <v>569</v>
      </c>
      <c r="H10" s="5" t="s">
        <v>547</v>
      </c>
      <c r="I10" s="5" t="s">
        <v>570</v>
      </c>
      <c r="J10" s="5" t="s">
        <v>571</v>
      </c>
      <c r="K10" s="9" t="s">
        <v>480</v>
      </c>
      <c r="L10" s="10" t="s">
        <v>461</v>
      </c>
      <c r="M10" s="11"/>
      <c r="N10" s="11"/>
      <c r="O10" s="11"/>
      <c r="P10" s="11"/>
      <c r="Q10" s="11"/>
    </row>
    <row r="11" spans="1:17">
      <c r="A11" s="12" t="s">
        <v>481</v>
      </c>
      <c r="B11" s="13" t="s">
        <v>482</v>
      </c>
      <c r="C11" s="14" t="s">
        <v>483</v>
      </c>
      <c r="D11" s="15">
        <v>282</v>
      </c>
      <c r="E11" s="12">
        <f t="shared" si="0"/>
        <v>10</v>
      </c>
      <c r="F11" s="12" t="s">
        <v>568</v>
      </c>
      <c r="G11" s="12" t="s">
        <v>569</v>
      </c>
      <c r="H11" s="12" t="s">
        <v>547</v>
      </c>
      <c r="I11" s="12" t="s">
        <v>570</v>
      </c>
      <c r="J11" s="12" t="s">
        <v>571</v>
      </c>
      <c r="K11" s="16" t="s">
        <v>572</v>
      </c>
      <c r="L11" s="17" t="s">
        <v>461</v>
      </c>
      <c r="M11" s="11"/>
      <c r="N11" s="11"/>
      <c r="O11" s="11"/>
      <c r="P11" s="11"/>
      <c r="Q11" s="11"/>
    </row>
    <row r="12" spans="1:17">
      <c r="A12" s="12" t="s">
        <v>484</v>
      </c>
      <c r="B12" s="13" t="s">
        <v>485</v>
      </c>
      <c r="C12" s="14" t="s">
        <v>486</v>
      </c>
      <c r="D12" s="15">
        <v>282</v>
      </c>
      <c r="E12" s="12">
        <f t="shared" si="0"/>
        <v>11</v>
      </c>
      <c r="F12" s="12" t="s">
        <v>568</v>
      </c>
      <c r="G12" s="12" t="s">
        <v>569</v>
      </c>
      <c r="H12" s="12" t="s">
        <v>547</v>
      </c>
      <c r="I12" s="12" t="s">
        <v>570</v>
      </c>
      <c r="J12" s="12" t="s">
        <v>571</v>
      </c>
      <c r="K12" s="16" t="s">
        <v>476</v>
      </c>
      <c r="L12" s="17" t="s">
        <v>461</v>
      </c>
      <c r="M12" s="11"/>
      <c r="N12" s="11"/>
      <c r="O12" s="11"/>
      <c r="P12" s="11"/>
      <c r="Q12" s="11"/>
    </row>
    <row r="13" spans="1:17">
      <c r="A13" s="12" t="s">
        <v>487</v>
      </c>
      <c r="B13" s="13" t="s">
        <v>488</v>
      </c>
      <c r="C13" s="14" t="s">
        <v>489</v>
      </c>
      <c r="D13" s="15">
        <v>282</v>
      </c>
      <c r="E13" s="12">
        <f t="shared" si="0"/>
        <v>12</v>
      </c>
      <c r="F13" s="12" t="s">
        <v>568</v>
      </c>
      <c r="G13" s="12" t="s">
        <v>569</v>
      </c>
      <c r="H13" s="12" t="s">
        <v>547</v>
      </c>
      <c r="I13" s="12" t="s">
        <v>570</v>
      </c>
      <c r="J13" s="12" t="s">
        <v>571</v>
      </c>
      <c r="K13" s="16" t="s">
        <v>469</v>
      </c>
      <c r="L13" s="17" t="s">
        <v>461</v>
      </c>
      <c r="M13" s="11"/>
      <c r="N13" s="11"/>
      <c r="O13" s="11"/>
      <c r="P13" s="11"/>
      <c r="Q13" s="11"/>
    </row>
    <row r="14" spans="1:17">
      <c r="A14" s="5" t="s">
        <v>490</v>
      </c>
      <c r="B14" s="6" t="s">
        <v>491</v>
      </c>
      <c r="C14" s="7" t="s">
        <v>492</v>
      </c>
      <c r="D14" s="8">
        <v>283</v>
      </c>
      <c r="E14" s="5">
        <f t="shared" si="0"/>
        <v>13</v>
      </c>
      <c r="F14" s="5" t="s">
        <v>568</v>
      </c>
      <c r="G14" s="5" t="s">
        <v>569</v>
      </c>
      <c r="H14" s="5" t="s">
        <v>547</v>
      </c>
      <c r="I14" s="5" t="s">
        <v>570</v>
      </c>
      <c r="J14" s="5" t="s">
        <v>571</v>
      </c>
      <c r="K14" s="9" t="s">
        <v>572</v>
      </c>
      <c r="L14" s="10" t="s">
        <v>461</v>
      </c>
      <c r="M14" s="11"/>
      <c r="N14" s="11"/>
      <c r="O14" s="11"/>
      <c r="P14" s="11"/>
      <c r="Q14" s="11"/>
    </row>
    <row r="15" spans="1:17">
      <c r="A15" s="5" t="s">
        <v>493</v>
      </c>
      <c r="B15" s="6" t="s">
        <v>494</v>
      </c>
      <c r="C15" s="7" t="s">
        <v>495</v>
      </c>
      <c r="D15" s="8">
        <v>283</v>
      </c>
      <c r="E15" s="5">
        <f t="shared" si="0"/>
        <v>14</v>
      </c>
      <c r="F15" s="5" t="s">
        <v>568</v>
      </c>
      <c r="G15" s="5" t="s">
        <v>569</v>
      </c>
      <c r="H15" s="5" t="s">
        <v>547</v>
      </c>
      <c r="I15" s="5" t="s">
        <v>570</v>
      </c>
      <c r="J15" s="5" t="s">
        <v>571</v>
      </c>
      <c r="K15" s="9" t="s">
        <v>476</v>
      </c>
      <c r="L15" s="10" t="s">
        <v>461</v>
      </c>
      <c r="M15" s="11"/>
      <c r="N15" s="11"/>
      <c r="O15" s="11"/>
      <c r="P15" s="11"/>
      <c r="Q15" s="11"/>
    </row>
    <row r="16" spans="1:17">
      <c r="A16" s="5" t="s">
        <v>496</v>
      </c>
      <c r="B16" s="6" t="s">
        <v>497</v>
      </c>
      <c r="C16" s="7" t="s">
        <v>498</v>
      </c>
      <c r="D16" s="8">
        <v>283</v>
      </c>
      <c r="E16" s="5">
        <f t="shared" si="0"/>
        <v>15</v>
      </c>
      <c r="F16" s="5" t="s">
        <v>568</v>
      </c>
      <c r="G16" s="5" t="s">
        <v>569</v>
      </c>
      <c r="H16" s="5" t="s">
        <v>547</v>
      </c>
      <c r="I16" s="5" t="s">
        <v>570</v>
      </c>
      <c r="J16" s="5" t="s">
        <v>571</v>
      </c>
      <c r="K16" s="9" t="s">
        <v>469</v>
      </c>
      <c r="L16" s="10" t="s">
        <v>461</v>
      </c>
      <c r="M16" s="11"/>
      <c r="N16" s="11"/>
      <c r="O16" s="11"/>
      <c r="P16" s="11"/>
      <c r="Q16" s="11"/>
    </row>
    <row r="17" spans="1:17">
      <c r="A17" s="12" t="s">
        <v>499</v>
      </c>
      <c r="B17" s="13" t="s">
        <v>500</v>
      </c>
      <c r="C17" s="14" t="s">
        <v>501</v>
      </c>
      <c r="D17" s="15">
        <v>284</v>
      </c>
      <c r="E17" s="12">
        <f t="shared" si="0"/>
        <v>16</v>
      </c>
      <c r="F17" s="12" t="s">
        <v>568</v>
      </c>
      <c r="G17" s="12" t="s">
        <v>569</v>
      </c>
      <c r="H17" s="12" t="s">
        <v>547</v>
      </c>
      <c r="I17" s="12" t="s">
        <v>570</v>
      </c>
      <c r="J17" s="12" t="s">
        <v>571</v>
      </c>
      <c r="K17" s="16" t="s">
        <v>572</v>
      </c>
      <c r="L17" s="17" t="s">
        <v>461</v>
      </c>
      <c r="M17" s="11"/>
      <c r="N17" s="11"/>
      <c r="O17" s="11"/>
      <c r="P17" s="11"/>
      <c r="Q17" s="11"/>
    </row>
    <row r="18" spans="1:17">
      <c r="A18" s="12" t="s">
        <v>502</v>
      </c>
      <c r="B18" s="13" t="s">
        <v>503</v>
      </c>
      <c r="C18" s="14" t="s">
        <v>504</v>
      </c>
      <c r="D18" s="15">
        <v>284</v>
      </c>
      <c r="E18" s="12">
        <f t="shared" si="0"/>
        <v>17</v>
      </c>
      <c r="F18" s="12" t="s">
        <v>505</v>
      </c>
      <c r="G18" s="12" t="s">
        <v>506</v>
      </c>
      <c r="H18" s="12" t="s">
        <v>547</v>
      </c>
      <c r="I18" s="12" t="s">
        <v>557</v>
      </c>
      <c r="J18" s="12" t="s">
        <v>558</v>
      </c>
      <c r="K18" s="16" t="s">
        <v>507</v>
      </c>
      <c r="L18" s="17" t="s">
        <v>560</v>
      </c>
      <c r="M18" s="11"/>
      <c r="N18" s="11"/>
      <c r="O18" s="11"/>
      <c r="P18" s="11"/>
      <c r="Q18" s="11"/>
    </row>
    <row r="19" spans="1:17">
      <c r="A19" s="12" t="s">
        <v>508</v>
      </c>
      <c r="B19" s="13" t="s">
        <v>509</v>
      </c>
      <c r="C19" s="14" t="s">
        <v>510</v>
      </c>
      <c r="D19" s="15">
        <v>284</v>
      </c>
      <c r="E19" s="12">
        <f t="shared" si="0"/>
        <v>18</v>
      </c>
      <c r="F19" s="12" t="s">
        <v>511</v>
      </c>
      <c r="G19" s="12" t="s">
        <v>512</v>
      </c>
      <c r="H19" s="12" t="s">
        <v>547</v>
      </c>
      <c r="I19" s="12" t="s">
        <v>570</v>
      </c>
      <c r="J19" s="12" t="s">
        <v>571</v>
      </c>
      <c r="K19" s="16" t="s">
        <v>469</v>
      </c>
      <c r="L19" s="17" t="s">
        <v>461</v>
      </c>
      <c r="M19" s="11"/>
      <c r="N19" s="11"/>
      <c r="O19" s="11"/>
      <c r="P19" s="11"/>
      <c r="Q19" s="11"/>
    </row>
    <row r="20" spans="1:17">
      <c r="A20" s="5" t="s">
        <v>513</v>
      </c>
      <c r="B20" s="6" t="s">
        <v>514</v>
      </c>
      <c r="C20" s="7" t="s">
        <v>515</v>
      </c>
      <c r="D20" s="8">
        <v>285</v>
      </c>
      <c r="E20" s="5">
        <f t="shared" si="0"/>
        <v>19</v>
      </c>
      <c r="F20" s="5" t="s">
        <v>511</v>
      </c>
      <c r="G20" s="5" t="s">
        <v>512</v>
      </c>
      <c r="H20" s="5" t="s">
        <v>547</v>
      </c>
      <c r="I20" s="5" t="s">
        <v>570</v>
      </c>
      <c r="J20" s="5" t="s">
        <v>571</v>
      </c>
      <c r="K20" s="9" t="s">
        <v>572</v>
      </c>
      <c r="L20" s="10" t="s">
        <v>461</v>
      </c>
      <c r="M20" s="11"/>
      <c r="N20" s="11"/>
      <c r="O20" s="11"/>
      <c r="P20" s="11"/>
      <c r="Q20" s="11"/>
    </row>
    <row r="21" spans="1:17">
      <c r="A21" s="5" t="s">
        <v>516</v>
      </c>
      <c r="B21" s="6" t="s">
        <v>517</v>
      </c>
      <c r="C21" s="7" t="s">
        <v>518</v>
      </c>
      <c r="D21" s="8">
        <v>285</v>
      </c>
      <c r="E21" s="5">
        <f t="shared" si="0"/>
        <v>20</v>
      </c>
      <c r="F21" s="5" t="s">
        <v>511</v>
      </c>
      <c r="G21" s="5" t="s">
        <v>512</v>
      </c>
      <c r="H21" s="5" t="s">
        <v>547</v>
      </c>
      <c r="I21" s="5" t="s">
        <v>570</v>
      </c>
      <c r="J21" s="5" t="s">
        <v>571</v>
      </c>
      <c r="K21" s="9" t="s">
        <v>476</v>
      </c>
      <c r="L21" s="10" t="s">
        <v>461</v>
      </c>
      <c r="M21" s="11"/>
      <c r="N21" s="11"/>
      <c r="O21" s="11"/>
      <c r="P21" s="11"/>
      <c r="Q21" s="11"/>
    </row>
    <row r="22" spans="1:17">
      <c r="A22" s="5" t="s">
        <v>519</v>
      </c>
      <c r="B22" s="6" t="s">
        <v>520</v>
      </c>
      <c r="C22" s="7" t="s">
        <v>521</v>
      </c>
      <c r="D22" s="8">
        <v>285</v>
      </c>
      <c r="E22" s="5">
        <f t="shared" si="0"/>
        <v>21</v>
      </c>
      <c r="F22" s="5" t="s">
        <v>511</v>
      </c>
      <c r="G22" s="5" t="s">
        <v>512</v>
      </c>
      <c r="H22" s="5" t="s">
        <v>547</v>
      </c>
      <c r="I22" s="5" t="s">
        <v>570</v>
      </c>
      <c r="J22" s="5" t="s">
        <v>571</v>
      </c>
      <c r="K22" s="9" t="s">
        <v>469</v>
      </c>
      <c r="L22" s="10" t="s">
        <v>461</v>
      </c>
      <c r="M22" s="11"/>
      <c r="N22" s="11"/>
      <c r="O22" s="11"/>
      <c r="P22" s="11"/>
      <c r="Q22" s="11"/>
    </row>
    <row r="23" spans="1:17">
      <c r="A23" s="12" t="s">
        <v>522</v>
      </c>
      <c r="B23" s="13" t="s">
        <v>523</v>
      </c>
      <c r="C23" s="14" t="s">
        <v>524</v>
      </c>
      <c r="D23" s="15">
        <v>286</v>
      </c>
      <c r="E23" s="12">
        <f t="shared" si="0"/>
        <v>22</v>
      </c>
      <c r="F23" s="12" t="s">
        <v>511</v>
      </c>
      <c r="G23" s="12" t="s">
        <v>512</v>
      </c>
      <c r="H23" s="12" t="s">
        <v>547</v>
      </c>
      <c r="I23" s="12" t="s">
        <v>570</v>
      </c>
      <c r="J23" s="12" t="s">
        <v>571</v>
      </c>
      <c r="K23" s="16" t="s">
        <v>572</v>
      </c>
      <c r="L23" s="17" t="s">
        <v>461</v>
      </c>
      <c r="M23" s="11"/>
      <c r="N23" s="11"/>
      <c r="O23" s="11"/>
      <c r="P23" s="11"/>
      <c r="Q23" s="11"/>
    </row>
    <row r="24" spans="1:17">
      <c r="A24" s="12" t="s">
        <v>525</v>
      </c>
      <c r="B24" s="13" t="s">
        <v>526</v>
      </c>
      <c r="C24" s="14" t="s">
        <v>527</v>
      </c>
      <c r="D24" s="15">
        <v>286</v>
      </c>
      <c r="E24" s="12">
        <f t="shared" si="0"/>
        <v>23</v>
      </c>
      <c r="F24" s="12" t="s">
        <v>511</v>
      </c>
      <c r="G24" s="12" t="s">
        <v>512</v>
      </c>
      <c r="H24" s="12" t="s">
        <v>547</v>
      </c>
      <c r="I24" s="12" t="s">
        <v>570</v>
      </c>
      <c r="J24" s="12" t="s">
        <v>571</v>
      </c>
      <c r="K24" s="16" t="s">
        <v>476</v>
      </c>
      <c r="L24" s="17" t="s">
        <v>461</v>
      </c>
      <c r="M24" s="11"/>
      <c r="N24" s="11"/>
      <c r="O24" s="11"/>
      <c r="P24" s="11"/>
      <c r="Q24" s="11"/>
    </row>
    <row r="25" spans="1:17">
      <c r="A25" s="12" t="s">
        <v>391</v>
      </c>
      <c r="B25" s="13" t="s">
        <v>392</v>
      </c>
      <c r="C25" s="14" t="s">
        <v>393</v>
      </c>
      <c r="D25" s="15">
        <v>286</v>
      </c>
      <c r="E25" s="12">
        <f t="shared" si="0"/>
        <v>24</v>
      </c>
      <c r="F25" s="12" t="s">
        <v>511</v>
      </c>
      <c r="G25" s="12" t="s">
        <v>512</v>
      </c>
      <c r="H25" s="12" t="s">
        <v>547</v>
      </c>
      <c r="I25" s="12" t="s">
        <v>570</v>
      </c>
      <c r="J25" s="12" t="s">
        <v>571</v>
      </c>
      <c r="K25" s="16" t="s">
        <v>469</v>
      </c>
      <c r="L25" s="17" t="s">
        <v>461</v>
      </c>
      <c r="M25" s="11"/>
      <c r="N25" s="11"/>
      <c r="O25" s="11"/>
      <c r="P25" s="11"/>
      <c r="Q25" s="11"/>
    </row>
    <row r="26" spans="1:17">
      <c r="A26" s="5" t="s">
        <v>394</v>
      </c>
      <c r="B26" s="6" t="s">
        <v>395</v>
      </c>
      <c r="C26" s="7" t="s">
        <v>396</v>
      </c>
      <c r="D26" s="8">
        <v>287</v>
      </c>
      <c r="E26" s="5">
        <f t="shared" si="0"/>
        <v>25</v>
      </c>
      <c r="F26" s="5" t="s">
        <v>511</v>
      </c>
      <c r="G26" s="5" t="s">
        <v>512</v>
      </c>
      <c r="H26" s="5" t="s">
        <v>547</v>
      </c>
      <c r="I26" s="5" t="s">
        <v>570</v>
      </c>
      <c r="J26" s="5" t="s">
        <v>571</v>
      </c>
      <c r="K26" s="9" t="s">
        <v>572</v>
      </c>
      <c r="L26" s="10" t="s">
        <v>461</v>
      </c>
      <c r="M26" s="11"/>
      <c r="N26" s="11"/>
      <c r="O26" s="11"/>
      <c r="P26" s="11"/>
      <c r="Q26" s="11"/>
    </row>
    <row r="27" spans="1:17">
      <c r="A27" s="5" t="s">
        <v>397</v>
      </c>
      <c r="B27" s="6" t="s">
        <v>398</v>
      </c>
      <c r="C27" s="7" t="s">
        <v>399</v>
      </c>
      <c r="D27" s="8">
        <v>287</v>
      </c>
      <c r="E27" s="5">
        <f t="shared" si="0"/>
        <v>26</v>
      </c>
      <c r="F27" s="5" t="s">
        <v>511</v>
      </c>
      <c r="G27" s="5" t="s">
        <v>512</v>
      </c>
      <c r="H27" s="5" t="s">
        <v>547</v>
      </c>
      <c r="I27" s="5" t="s">
        <v>570</v>
      </c>
      <c r="J27" s="5" t="s">
        <v>571</v>
      </c>
      <c r="K27" s="9" t="s">
        <v>476</v>
      </c>
      <c r="L27" s="10" t="s">
        <v>461</v>
      </c>
      <c r="M27" s="11"/>
      <c r="N27" s="11"/>
      <c r="O27" s="11"/>
      <c r="P27" s="11"/>
      <c r="Q27" s="11"/>
    </row>
    <row r="28" spans="1:17">
      <c r="A28" s="5" t="s">
        <v>400</v>
      </c>
      <c r="B28" s="6" t="s">
        <v>401</v>
      </c>
      <c r="C28" s="7" t="s">
        <v>402</v>
      </c>
      <c r="D28" s="8">
        <v>287</v>
      </c>
      <c r="E28" s="5">
        <f t="shared" si="0"/>
        <v>27</v>
      </c>
      <c r="F28" s="5" t="s">
        <v>511</v>
      </c>
      <c r="G28" s="5" t="s">
        <v>512</v>
      </c>
      <c r="H28" s="5" t="s">
        <v>547</v>
      </c>
      <c r="I28" s="5" t="s">
        <v>570</v>
      </c>
      <c r="J28" s="5" t="s">
        <v>571</v>
      </c>
      <c r="K28" s="9" t="s">
        <v>469</v>
      </c>
      <c r="L28" s="10" t="s">
        <v>461</v>
      </c>
      <c r="M28" s="11"/>
      <c r="N28" s="11"/>
      <c r="O28" s="11"/>
      <c r="P28" s="11"/>
      <c r="Q28" s="11"/>
    </row>
    <row r="29" spans="1:17">
      <c r="A29" s="12" t="s">
        <v>403</v>
      </c>
      <c r="B29" s="13" t="s">
        <v>404</v>
      </c>
      <c r="C29" s="14" t="s">
        <v>405</v>
      </c>
      <c r="D29" s="15">
        <v>288</v>
      </c>
      <c r="E29" s="12">
        <f t="shared" si="0"/>
        <v>28</v>
      </c>
      <c r="F29" s="12" t="s">
        <v>511</v>
      </c>
      <c r="G29" s="12" t="s">
        <v>512</v>
      </c>
      <c r="H29" s="12" t="s">
        <v>547</v>
      </c>
      <c r="I29" s="12" t="s">
        <v>570</v>
      </c>
      <c r="J29" s="12" t="s">
        <v>571</v>
      </c>
      <c r="K29" s="16" t="s">
        <v>572</v>
      </c>
      <c r="L29" s="17" t="s">
        <v>461</v>
      </c>
      <c r="M29" s="11"/>
      <c r="N29" s="11"/>
      <c r="O29" s="11"/>
      <c r="P29" s="11"/>
      <c r="Q29" s="11"/>
    </row>
    <row r="30" spans="1:17">
      <c r="A30" s="12" t="s">
        <v>406</v>
      </c>
      <c r="B30" s="13" t="s">
        <v>407</v>
      </c>
      <c r="C30" s="14" t="s">
        <v>408</v>
      </c>
      <c r="D30" s="15">
        <v>288</v>
      </c>
      <c r="E30" s="12">
        <f t="shared" si="0"/>
        <v>29</v>
      </c>
      <c r="F30" s="12" t="s">
        <v>511</v>
      </c>
      <c r="G30" s="12" t="s">
        <v>512</v>
      </c>
      <c r="H30" s="12" t="s">
        <v>547</v>
      </c>
      <c r="I30" s="12" t="s">
        <v>570</v>
      </c>
      <c r="J30" s="12" t="s">
        <v>571</v>
      </c>
      <c r="K30" s="16" t="s">
        <v>476</v>
      </c>
      <c r="L30" s="17" t="s">
        <v>461</v>
      </c>
      <c r="M30" s="11"/>
      <c r="N30" s="11"/>
      <c r="O30" s="11"/>
      <c r="P30" s="11"/>
      <c r="Q30" s="11"/>
    </row>
    <row r="31" spans="1:17">
      <c r="A31" s="12" t="s">
        <v>409</v>
      </c>
      <c r="B31" s="13" t="s">
        <v>410</v>
      </c>
      <c r="C31" s="14" t="s">
        <v>411</v>
      </c>
      <c r="D31" s="15">
        <v>288</v>
      </c>
      <c r="E31" s="12">
        <f t="shared" si="0"/>
        <v>30</v>
      </c>
      <c r="F31" s="12" t="s">
        <v>511</v>
      </c>
      <c r="G31" s="12" t="s">
        <v>512</v>
      </c>
      <c r="H31" s="12" t="s">
        <v>547</v>
      </c>
      <c r="I31" s="12" t="s">
        <v>570</v>
      </c>
      <c r="J31" s="12" t="s">
        <v>571</v>
      </c>
      <c r="K31" s="16" t="s">
        <v>469</v>
      </c>
      <c r="L31" s="17" t="s">
        <v>461</v>
      </c>
      <c r="M31" s="11"/>
      <c r="N31" s="11"/>
      <c r="O31" s="11"/>
      <c r="P31" s="11"/>
      <c r="Q31" s="11"/>
    </row>
    <row r="32" spans="1:17">
      <c r="A32" s="5" t="s">
        <v>412</v>
      </c>
      <c r="B32" s="6" t="s">
        <v>413</v>
      </c>
      <c r="C32" s="7" t="s">
        <v>414</v>
      </c>
      <c r="D32" s="8">
        <v>289</v>
      </c>
      <c r="E32" s="5">
        <f t="shared" si="0"/>
        <v>31</v>
      </c>
      <c r="F32" s="5" t="s">
        <v>511</v>
      </c>
      <c r="G32" s="5" t="s">
        <v>512</v>
      </c>
      <c r="H32" s="5" t="s">
        <v>547</v>
      </c>
      <c r="I32" s="5" t="s">
        <v>570</v>
      </c>
      <c r="J32" s="5" t="s">
        <v>571</v>
      </c>
      <c r="K32" s="9" t="s">
        <v>572</v>
      </c>
      <c r="L32" s="10" t="s">
        <v>415</v>
      </c>
      <c r="M32" s="11"/>
      <c r="N32" s="11"/>
      <c r="O32" s="11"/>
      <c r="P32" s="11"/>
      <c r="Q32" s="11"/>
    </row>
    <row r="33" spans="1:17">
      <c r="A33" s="5" t="s">
        <v>416</v>
      </c>
      <c r="B33" s="6" t="s">
        <v>417</v>
      </c>
      <c r="C33" s="7" t="s">
        <v>418</v>
      </c>
      <c r="D33" s="8">
        <v>289</v>
      </c>
      <c r="E33" s="5">
        <f t="shared" si="0"/>
        <v>32</v>
      </c>
      <c r="F33" s="5" t="s">
        <v>511</v>
      </c>
      <c r="G33" s="5" t="s">
        <v>512</v>
      </c>
      <c r="H33" s="5" t="s">
        <v>547</v>
      </c>
      <c r="I33" s="5" t="s">
        <v>570</v>
      </c>
      <c r="J33" s="5" t="s">
        <v>571</v>
      </c>
      <c r="K33" s="9" t="s">
        <v>476</v>
      </c>
      <c r="L33" s="10" t="s">
        <v>415</v>
      </c>
      <c r="M33" s="11"/>
      <c r="N33" s="11"/>
      <c r="O33" s="11"/>
      <c r="P33" s="11"/>
      <c r="Q33" s="11"/>
    </row>
    <row r="34" spans="1:17">
      <c r="A34" s="5" t="s">
        <v>419</v>
      </c>
      <c r="B34" s="6" t="s">
        <v>420</v>
      </c>
      <c r="C34" s="7" t="s">
        <v>421</v>
      </c>
      <c r="D34" s="8">
        <v>289</v>
      </c>
      <c r="E34" s="5">
        <f t="shared" si="0"/>
        <v>33</v>
      </c>
      <c r="F34" s="5" t="s">
        <v>422</v>
      </c>
      <c r="G34" s="5" t="s">
        <v>423</v>
      </c>
      <c r="H34" s="5" t="s">
        <v>547</v>
      </c>
      <c r="I34" s="5" t="s">
        <v>570</v>
      </c>
      <c r="J34" s="5" t="s">
        <v>571</v>
      </c>
      <c r="K34" s="9" t="s">
        <v>469</v>
      </c>
      <c r="L34" s="10" t="s">
        <v>415</v>
      </c>
      <c r="M34" s="11"/>
      <c r="N34" s="11"/>
      <c r="O34" s="11"/>
      <c r="P34" s="11"/>
      <c r="Q34" s="11"/>
    </row>
    <row r="35" spans="1:17">
      <c r="A35" s="12" t="s">
        <v>424</v>
      </c>
      <c r="B35" s="13" t="s">
        <v>425</v>
      </c>
      <c r="C35" s="18" t="s">
        <v>426</v>
      </c>
      <c r="D35" s="15">
        <v>290</v>
      </c>
      <c r="E35" s="12">
        <f t="shared" si="0"/>
        <v>34</v>
      </c>
      <c r="F35" s="12" t="s">
        <v>422</v>
      </c>
      <c r="G35" s="12" t="s">
        <v>423</v>
      </c>
      <c r="H35" s="12" t="s">
        <v>547</v>
      </c>
      <c r="I35" s="12" t="s">
        <v>570</v>
      </c>
      <c r="J35" s="12" t="s">
        <v>571</v>
      </c>
      <c r="K35" s="16" t="s">
        <v>572</v>
      </c>
      <c r="L35" s="17" t="s">
        <v>415</v>
      </c>
      <c r="M35" s="11"/>
      <c r="N35" s="11"/>
      <c r="O35" s="11"/>
      <c r="P35" s="11"/>
      <c r="Q35" s="11"/>
    </row>
    <row r="36" spans="1:17">
      <c r="A36" s="12" t="s">
        <v>427</v>
      </c>
      <c r="B36" s="13" t="s">
        <v>428</v>
      </c>
      <c r="C36" s="18" t="s">
        <v>429</v>
      </c>
      <c r="D36" s="15">
        <v>290</v>
      </c>
      <c r="E36" s="12">
        <f t="shared" si="0"/>
        <v>35</v>
      </c>
      <c r="F36" s="12" t="s">
        <v>422</v>
      </c>
      <c r="G36" s="12" t="s">
        <v>423</v>
      </c>
      <c r="H36" s="12" t="s">
        <v>547</v>
      </c>
      <c r="I36" s="12" t="s">
        <v>570</v>
      </c>
      <c r="J36" s="12" t="s">
        <v>571</v>
      </c>
      <c r="K36" s="16" t="s">
        <v>476</v>
      </c>
      <c r="L36" s="17" t="s">
        <v>415</v>
      </c>
      <c r="M36" s="11"/>
      <c r="N36" s="11"/>
      <c r="O36" s="11"/>
      <c r="P36" s="11"/>
      <c r="Q36" s="11"/>
    </row>
    <row r="37" spans="1:17">
      <c r="A37" s="12" t="s">
        <v>430</v>
      </c>
      <c r="B37" s="13" t="s">
        <v>431</v>
      </c>
      <c r="C37" s="18" t="s">
        <v>432</v>
      </c>
      <c r="D37" s="15">
        <v>290</v>
      </c>
      <c r="E37" s="12">
        <f t="shared" si="0"/>
        <v>36</v>
      </c>
      <c r="F37" s="12" t="s">
        <v>422</v>
      </c>
      <c r="G37" s="12" t="s">
        <v>423</v>
      </c>
      <c r="H37" s="12" t="s">
        <v>547</v>
      </c>
      <c r="I37" s="12" t="s">
        <v>570</v>
      </c>
      <c r="J37" s="12" t="s">
        <v>571</v>
      </c>
      <c r="K37" s="16" t="s">
        <v>469</v>
      </c>
      <c r="L37" s="17" t="s">
        <v>415</v>
      </c>
      <c r="M37" s="11"/>
      <c r="N37" s="11"/>
      <c r="O37" s="11"/>
      <c r="P37" s="11"/>
      <c r="Q37" s="11"/>
    </row>
    <row r="38" spans="1:17">
      <c r="A38" s="5" t="s">
        <v>433</v>
      </c>
      <c r="B38" s="6" t="s">
        <v>434</v>
      </c>
      <c r="C38" s="7" t="s">
        <v>435</v>
      </c>
      <c r="D38" s="8">
        <v>291</v>
      </c>
      <c r="E38" s="5">
        <f t="shared" si="0"/>
        <v>37</v>
      </c>
      <c r="F38" s="5" t="s">
        <v>422</v>
      </c>
      <c r="G38" s="5" t="s">
        <v>423</v>
      </c>
      <c r="H38" s="5" t="s">
        <v>547</v>
      </c>
      <c r="I38" s="5" t="s">
        <v>570</v>
      </c>
      <c r="J38" s="5" t="s">
        <v>571</v>
      </c>
      <c r="K38" s="9" t="s">
        <v>572</v>
      </c>
      <c r="L38" s="10" t="s">
        <v>415</v>
      </c>
      <c r="M38" s="11"/>
      <c r="N38" s="11"/>
      <c r="O38" s="11"/>
      <c r="P38" s="11"/>
      <c r="Q38" s="11"/>
    </row>
    <row r="39" spans="1:17">
      <c r="A39" s="5" t="s">
        <v>436</v>
      </c>
      <c r="B39" s="6" t="s">
        <v>437</v>
      </c>
      <c r="C39" s="7" t="s">
        <v>438</v>
      </c>
      <c r="D39" s="8">
        <v>291</v>
      </c>
      <c r="E39" s="5">
        <f t="shared" si="0"/>
        <v>38</v>
      </c>
      <c r="F39" s="5" t="s">
        <v>422</v>
      </c>
      <c r="G39" s="5" t="s">
        <v>423</v>
      </c>
      <c r="H39" s="5" t="s">
        <v>547</v>
      </c>
      <c r="I39" s="5" t="s">
        <v>570</v>
      </c>
      <c r="J39" s="5" t="s">
        <v>571</v>
      </c>
      <c r="K39" s="9" t="s">
        <v>476</v>
      </c>
      <c r="L39" s="10" t="s">
        <v>415</v>
      </c>
      <c r="M39" s="11"/>
      <c r="N39" s="11"/>
      <c r="O39" s="11"/>
      <c r="P39" s="11"/>
      <c r="Q39" s="11"/>
    </row>
    <row r="40" spans="1:17">
      <c r="A40" s="5" t="s">
        <v>439</v>
      </c>
      <c r="B40" s="6" t="s">
        <v>440</v>
      </c>
      <c r="C40" s="7" t="s">
        <v>441</v>
      </c>
      <c r="D40" s="8">
        <v>291</v>
      </c>
      <c r="E40" s="5">
        <f t="shared" si="0"/>
        <v>39</v>
      </c>
      <c r="F40" s="5" t="s">
        <v>422</v>
      </c>
      <c r="G40" s="5" t="s">
        <v>423</v>
      </c>
      <c r="H40" s="5" t="s">
        <v>547</v>
      </c>
      <c r="I40" s="5" t="s">
        <v>570</v>
      </c>
      <c r="J40" s="5" t="s">
        <v>571</v>
      </c>
      <c r="K40" s="9" t="s">
        <v>469</v>
      </c>
      <c r="L40" s="10" t="s">
        <v>415</v>
      </c>
      <c r="M40" s="11"/>
      <c r="N40" s="11"/>
      <c r="O40" s="11"/>
      <c r="P40" s="11"/>
      <c r="Q40" s="11"/>
    </row>
    <row r="41" spans="1:17">
      <c r="A41" s="12" t="s">
        <v>442</v>
      </c>
      <c r="B41" s="13" t="s">
        <v>443</v>
      </c>
      <c r="C41" s="14" t="s">
        <v>444</v>
      </c>
      <c r="D41" s="15">
        <v>292</v>
      </c>
      <c r="E41" s="12">
        <f t="shared" si="0"/>
        <v>40</v>
      </c>
      <c r="F41" s="12" t="s">
        <v>422</v>
      </c>
      <c r="G41" s="12" t="s">
        <v>423</v>
      </c>
      <c r="H41" s="12" t="s">
        <v>547</v>
      </c>
      <c r="I41" s="12" t="s">
        <v>570</v>
      </c>
      <c r="J41" s="12" t="s">
        <v>571</v>
      </c>
      <c r="K41" s="16" t="s">
        <v>572</v>
      </c>
      <c r="L41" s="17" t="s">
        <v>415</v>
      </c>
      <c r="M41" s="11"/>
      <c r="N41" s="11"/>
      <c r="O41" s="11"/>
      <c r="P41" s="11"/>
      <c r="Q41" s="11"/>
    </row>
    <row r="42" spans="1:17">
      <c r="A42" s="12" t="s">
        <v>445</v>
      </c>
      <c r="B42" s="13" t="s">
        <v>446</v>
      </c>
      <c r="C42" s="14" t="s">
        <v>447</v>
      </c>
      <c r="D42" s="15">
        <v>292</v>
      </c>
      <c r="E42" s="12">
        <f t="shared" si="0"/>
        <v>41</v>
      </c>
      <c r="F42" s="12" t="s">
        <v>422</v>
      </c>
      <c r="G42" s="12" t="s">
        <v>423</v>
      </c>
      <c r="H42" s="12" t="s">
        <v>547</v>
      </c>
      <c r="I42" s="12" t="s">
        <v>570</v>
      </c>
      <c r="J42" s="12" t="s">
        <v>571</v>
      </c>
      <c r="K42" s="16" t="s">
        <v>476</v>
      </c>
      <c r="L42" s="17" t="s">
        <v>415</v>
      </c>
      <c r="M42" s="11"/>
      <c r="N42" s="11"/>
      <c r="O42" s="11"/>
      <c r="P42" s="11"/>
      <c r="Q42" s="11"/>
    </row>
    <row r="43" spans="1:17">
      <c r="A43" s="12" t="s">
        <v>448</v>
      </c>
      <c r="B43" s="13" t="s">
        <v>449</v>
      </c>
      <c r="C43" s="14" t="s">
        <v>450</v>
      </c>
      <c r="D43" s="15">
        <v>292</v>
      </c>
      <c r="E43" s="12">
        <f t="shared" si="0"/>
        <v>42</v>
      </c>
      <c r="F43" s="12" t="s">
        <v>422</v>
      </c>
      <c r="G43" s="12" t="s">
        <v>423</v>
      </c>
      <c r="H43" s="12" t="s">
        <v>547</v>
      </c>
      <c r="I43" s="12" t="s">
        <v>570</v>
      </c>
      <c r="J43" s="12" t="s">
        <v>571</v>
      </c>
      <c r="K43" s="16" t="s">
        <v>469</v>
      </c>
      <c r="L43" s="17" t="s">
        <v>415</v>
      </c>
      <c r="M43" s="11"/>
      <c r="N43" s="11"/>
      <c r="O43" s="11"/>
      <c r="P43" s="11"/>
      <c r="Q43" s="11"/>
    </row>
    <row r="44" spans="1:17">
      <c r="A44" s="5" t="s">
        <v>451</v>
      </c>
      <c r="B44" s="6" t="s">
        <v>452</v>
      </c>
      <c r="C44" s="7" t="s">
        <v>453</v>
      </c>
      <c r="D44" s="8">
        <v>293</v>
      </c>
      <c r="E44" s="5">
        <f t="shared" si="0"/>
        <v>43</v>
      </c>
      <c r="F44" s="5" t="s">
        <v>422</v>
      </c>
      <c r="G44" s="5" t="s">
        <v>423</v>
      </c>
      <c r="H44" s="5" t="s">
        <v>547</v>
      </c>
      <c r="I44" s="5" t="s">
        <v>570</v>
      </c>
      <c r="J44" s="5" t="s">
        <v>571</v>
      </c>
      <c r="K44" s="9" t="s">
        <v>572</v>
      </c>
      <c r="L44" s="10" t="s">
        <v>415</v>
      </c>
      <c r="M44" s="11"/>
      <c r="N44" s="11"/>
      <c r="O44" s="11"/>
      <c r="P44" s="11"/>
      <c r="Q44" s="11"/>
    </row>
    <row r="45" spans="1:17">
      <c r="A45" s="5" t="s">
        <v>454</v>
      </c>
      <c r="B45" s="6" t="s">
        <v>455</v>
      </c>
      <c r="C45" s="7" t="s">
        <v>456</v>
      </c>
      <c r="D45" s="8">
        <v>293</v>
      </c>
      <c r="E45" s="5">
        <f t="shared" si="0"/>
        <v>44</v>
      </c>
      <c r="F45" s="5" t="s">
        <v>422</v>
      </c>
      <c r="G45" s="5" t="s">
        <v>423</v>
      </c>
      <c r="H45" s="5" t="s">
        <v>547</v>
      </c>
      <c r="I45" s="5" t="s">
        <v>570</v>
      </c>
      <c r="J45" s="5" t="s">
        <v>571</v>
      </c>
      <c r="K45" s="9" t="s">
        <v>476</v>
      </c>
      <c r="L45" s="10" t="s">
        <v>415</v>
      </c>
      <c r="M45" s="11"/>
      <c r="N45" s="11"/>
      <c r="O45" s="11"/>
      <c r="P45" s="11"/>
      <c r="Q45" s="11"/>
    </row>
    <row r="46" spans="1:17">
      <c r="A46" s="5" t="s">
        <v>457</v>
      </c>
      <c r="B46" s="6" t="s">
        <v>458</v>
      </c>
      <c r="C46" s="7" t="s">
        <v>459</v>
      </c>
      <c r="D46" s="8">
        <v>293</v>
      </c>
      <c r="E46" s="5">
        <f t="shared" si="0"/>
        <v>45</v>
      </c>
      <c r="F46" s="5" t="s">
        <v>422</v>
      </c>
      <c r="G46" s="5" t="s">
        <v>423</v>
      </c>
      <c r="H46" s="5" t="s">
        <v>547</v>
      </c>
      <c r="I46" s="5" t="s">
        <v>570</v>
      </c>
      <c r="J46" s="5" t="s">
        <v>571</v>
      </c>
      <c r="K46" s="9" t="s">
        <v>469</v>
      </c>
      <c r="L46" s="10" t="s">
        <v>415</v>
      </c>
      <c r="M46" s="11"/>
      <c r="N46" s="11"/>
      <c r="O46" s="11"/>
      <c r="P46" s="11"/>
      <c r="Q46" s="11"/>
    </row>
    <row r="47" spans="1:17">
      <c r="A47" s="12" t="s">
        <v>460</v>
      </c>
      <c r="B47" s="13" t="s">
        <v>319</v>
      </c>
      <c r="C47" s="14" t="s">
        <v>320</v>
      </c>
      <c r="D47" s="15">
        <v>294</v>
      </c>
      <c r="E47" s="12">
        <f t="shared" si="0"/>
        <v>46</v>
      </c>
      <c r="F47" s="12" t="s">
        <v>422</v>
      </c>
      <c r="G47" s="12" t="s">
        <v>423</v>
      </c>
      <c r="H47" s="12" t="s">
        <v>547</v>
      </c>
      <c r="I47" s="12" t="s">
        <v>570</v>
      </c>
      <c r="J47" s="12" t="s">
        <v>571</v>
      </c>
      <c r="K47" s="16" t="s">
        <v>572</v>
      </c>
      <c r="L47" s="17" t="s">
        <v>415</v>
      </c>
      <c r="M47" s="11"/>
      <c r="N47" s="11"/>
      <c r="O47" s="11"/>
      <c r="P47" s="11"/>
      <c r="Q47" s="11"/>
    </row>
    <row r="48" spans="1:17">
      <c r="A48" s="12" t="s">
        <v>321</v>
      </c>
      <c r="B48" s="13" t="s">
        <v>322</v>
      </c>
      <c r="C48" s="14" t="s">
        <v>323</v>
      </c>
      <c r="D48" s="15">
        <v>294</v>
      </c>
      <c r="E48" s="12">
        <f t="shared" si="0"/>
        <v>47</v>
      </c>
      <c r="F48" s="12" t="s">
        <v>422</v>
      </c>
      <c r="G48" s="12" t="s">
        <v>423</v>
      </c>
      <c r="H48" s="12" t="s">
        <v>547</v>
      </c>
      <c r="I48" s="12" t="s">
        <v>570</v>
      </c>
      <c r="J48" s="12" t="s">
        <v>571</v>
      </c>
      <c r="K48" s="16" t="s">
        <v>476</v>
      </c>
      <c r="L48" s="17" t="s">
        <v>415</v>
      </c>
      <c r="M48" s="11"/>
      <c r="N48" s="11"/>
      <c r="O48" s="11"/>
      <c r="P48" s="11"/>
      <c r="Q48" s="11"/>
    </row>
    <row r="49" spans="1:17">
      <c r="A49" s="12" t="s">
        <v>324</v>
      </c>
      <c r="B49" s="13" t="s">
        <v>325</v>
      </c>
      <c r="C49" s="14" t="s">
        <v>326</v>
      </c>
      <c r="D49" s="15">
        <v>294</v>
      </c>
      <c r="E49" s="12">
        <f t="shared" si="0"/>
        <v>48</v>
      </c>
      <c r="F49" s="12" t="s">
        <v>422</v>
      </c>
      <c r="G49" s="12" t="s">
        <v>423</v>
      </c>
      <c r="H49" s="12" t="s">
        <v>547</v>
      </c>
      <c r="I49" s="12" t="s">
        <v>570</v>
      </c>
      <c r="J49" s="12" t="s">
        <v>571</v>
      </c>
      <c r="K49" s="16" t="s">
        <v>469</v>
      </c>
      <c r="L49" s="17" t="s">
        <v>415</v>
      </c>
      <c r="M49" s="11"/>
      <c r="N49" s="11"/>
      <c r="O49" s="11"/>
      <c r="P49" s="11"/>
      <c r="Q49" s="11"/>
    </row>
    <row r="50" spans="1:17">
      <c r="A50" s="5" t="s">
        <v>327</v>
      </c>
      <c r="B50" s="6" t="s">
        <v>328</v>
      </c>
      <c r="C50" s="7" t="s">
        <v>329</v>
      </c>
      <c r="D50" s="8">
        <v>295</v>
      </c>
      <c r="E50" s="5">
        <f t="shared" si="0"/>
        <v>49</v>
      </c>
      <c r="F50" s="5" t="s">
        <v>330</v>
      </c>
      <c r="G50" s="5" t="s">
        <v>331</v>
      </c>
      <c r="H50" s="5" t="s">
        <v>547</v>
      </c>
      <c r="I50" s="5" t="s">
        <v>332</v>
      </c>
      <c r="J50" s="5" t="s">
        <v>333</v>
      </c>
      <c r="K50" s="9" t="s">
        <v>334</v>
      </c>
      <c r="L50" s="10" t="s">
        <v>335</v>
      </c>
      <c r="M50" s="11"/>
      <c r="N50" s="11"/>
      <c r="O50" s="11"/>
      <c r="P50" s="11"/>
      <c r="Q50" s="11"/>
    </row>
    <row r="51" spans="1:17">
      <c r="A51" s="5" t="s">
        <v>336</v>
      </c>
      <c r="B51" s="6" t="s">
        <v>337</v>
      </c>
      <c r="C51" s="7" t="s">
        <v>338</v>
      </c>
      <c r="D51" s="8">
        <v>295</v>
      </c>
      <c r="E51" s="5">
        <f t="shared" si="0"/>
        <v>50</v>
      </c>
      <c r="F51" s="5" t="s">
        <v>330</v>
      </c>
      <c r="G51" s="5" t="s">
        <v>331</v>
      </c>
      <c r="H51" s="5" t="s">
        <v>547</v>
      </c>
      <c r="I51" s="5" t="s">
        <v>332</v>
      </c>
      <c r="J51" s="5" t="s">
        <v>333</v>
      </c>
      <c r="K51" s="9" t="s">
        <v>339</v>
      </c>
      <c r="L51" s="10" t="s">
        <v>335</v>
      </c>
      <c r="M51" s="11"/>
      <c r="N51" s="11"/>
      <c r="O51" s="11"/>
      <c r="P51" s="11"/>
      <c r="Q51" s="11"/>
    </row>
    <row r="52" spans="1:17">
      <c r="A52" s="5" t="s">
        <v>340</v>
      </c>
      <c r="B52" s="6" t="s">
        <v>341</v>
      </c>
      <c r="C52" s="7" t="s">
        <v>342</v>
      </c>
      <c r="D52" s="8">
        <v>295</v>
      </c>
      <c r="E52" s="5">
        <f t="shared" si="0"/>
        <v>51</v>
      </c>
      <c r="F52" s="5" t="s">
        <v>330</v>
      </c>
      <c r="G52" s="5" t="s">
        <v>331</v>
      </c>
      <c r="H52" s="5" t="s">
        <v>547</v>
      </c>
      <c r="I52" s="5" t="s">
        <v>332</v>
      </c>
      <c r="J52" s="5" t="s">
        <v>333</v>
      </c>
      <c r="K52" s="9" t="s">
        <v>343</v>
      </c>
      <c r="L52" s="10" t="s">
        <v>335</v>
      </c>
      <c r="M52" s="11"/>
      <c r="N52" s="11"/>
      <c r="O52" s="11"/>
      <c r="P52" s="11"/>
      <c r="Q52" s="11"/>
    </row>
    <row r="53" spans="1:17">
      <c r="A53" s="12" t="s">
        <v>344</v>
      </c>
      <c r="B53" s="13" t="s">
        <v>345</v>
      </c>
      <c r="C53" s="14" t="s">
        <v>346</v>
      </c>
      <c r="D53" s="15">
        <v>296</v>
      </c>
      <c r="E53" s="12">
        <f t="shared" si="0"/>
        <v>52</v>
      </c>
      <c r="F53" s="12" t="s">
        <v>330</v>
      </c>
      <c r="G53" s="12" t="s">
        <v>331</v>
      </c>
      <c r="H53" s="12" t="s">
        <v>547</v>
      </c>
      <c r="I53" s="12" t="s">
        <v>332</v>
      </c>
      <c r="J53" s="12" t="s">
        <v>333</v>
      </c>
      <c r="K53" s="16" t="s">
        <v>334</v>
      </c>
      <c r="L53" s="17" t="s">
        <v>335</v>
      </c>
      <c r="M53" s="11"/>
      <c r="N53" s="11"/>
      <c r="O53" s="11"/>
      <c r="P53" s="11"/>
      <c r="Q53" s="11"/>
    </row>
    <row r="54" spans="1:17">
      <c r="A54" s="12" t="s">
        <v>347</v>
      </c>
      <c r="B54" s="13" t="s">
        <v>348</v>
      </c>
      <c r="C54" s="14" t="s">
        <v>349</v>
      </c>
      <c r="D54" s="15">
        <v>296</v>
      </c>
      <c r="E54" s="12">
        <f t="shared" si="0"/>
        <v>53</v>
      </c>
      <c r="F54" s="12" t="s">
        <v>330</v>
      </c>
      <c r="G54" s="12" t="s">
        <v>331</v>
      </c>
      <c r="H54" s="12" t="s">
        <v>547</v>
      </c>
      <c r="I54" s="12" t="s">
        <v>332</v>
      </c>
      <c r="J54" s="12" t="s">
        <v>333</v>
      </c>
      <c r="K54" s="16" t="s">
        <v>339</v>
      </c>
      <c r="L54" s="17" t="s">
        <v>335</v>
      </c>
      <c r="M54" s="11"/>
      <c r="N54" s="11"/>
      <c r="O54" s="11"/>
      <c r="P54" s="11"/>
      <c r="Q54" s="11"/>
    </row>
    <row r="55" spans="1:17">
      <c r="A55" s="12" t="s">
        <v>350</v>
      </c>
      <c r="B55" s="13" t="s">
        <v>351</v>
      </c>
      <c r="C55" s="19" t="s">
        <v>352</v>
      </c>
      <c r="D55" s="20">
        <v>296</v>
      </c>
      <c r="E55" s="12">
        <f t="shared" si="0"/>
        <v>54</v>
      </c>
      <c r="F55" s="12" t="s">
        <v>330</v>
      </c>
      <c r="G55" s="12" t="s">
        <v>331</v>
      </c>
      <c r="H55" s="12" t="s">
        <v>547</v>
      </c>
      <c r="I55" s="12" t="s">
        <v>332</v>
      </c>
      <c r="J55" s="12" t="s">
        <v>333</v>
      </c>
      <c r="K55" s="16" t="s">
        <v>343</v>
      </c>
      <c r="L55" s="17" t="s">
        <v>335</v>
      </c>
      <c r="M55" s="11"/>
      <c r="N55" s="11"/>
      <c r="O55" s="11"/>
      <c r="P55" s="11"/>
      <c r="Q55" s="11"/>
    </row>
    <row r="56" spans="1:17">
      <c r="A56" s="5" t="s">
        <v>353</v>
      </c>
      <c r="B56" s="6" t="s">
        <v>354</v>
      </c>
      <c r="C56" s="21" t="s">
        <v>355</v>
      </c>
      <c r="D56" s="22">
        <v>297</v>
      </c>
      <c r="E56" s="5">
        <f t="shared" si="0"/>
        <v>55</v>
      </c>
      <c r="F56" s="5" t="s">
        <v>330</v>
      </c>
      <c r="G56" s="5" t="s">
        <v>331</v>
      </c>
      <c r="H56" s="5" t="s">
        <v>547</v>
      </c>
      <c r="I56" s="5" t="s">
        <v>332</v>
      </c>
      <c r="J56" s="5" t="s">
        <v>333</v>
      </c>
      <c r="K56" s="9" t="s">
        <v>334</v>
      </c>
      <c r="L56" s="10" t="s">
        <v>335</v>
      </c>
      <c r="M56" s="11"/>
      <c r="N56" s="11"/>
      <c r="O56" s="11"/>
      <c r="P56" s="11"/>
      <c r="Q56" s="11"/>
    </row>
    <row r="57" spans="1:17">
      <c r="A57" s="5" t="s">
        <v>356</v>
      </c>
      <c r="B57" s="6" t="s">
        <v>357</v>
      </c>
      <c r="C57" s="21" t="s">
        <v>358</v>
      </c>
      <c r="D57" s="22">
        <v>297</v>
      </c>
      <c r="E57" s="5">
        <f t="shared" si="0"/>
        <v>56</v>
      </c>
      <c r="F57" s="5" t="s">
        <v>330</v>
      </c>
      <c r="G57" s="5" t="s">
        <v>331</v>
      </c>
      <c r="H57" s="5" t="s">
        <v>547</v>
      </c>
      <c r="I57" s="5" t="s">
        <v>332</v>
      </c>
      <c r="J57" s="5" t="s">
        <v>333</v>
      </c>
      <c r="K57" s="9" t="s">
        <v>339</v>
      </c>
      <c r="L57" s="10" t="s">
        <v>335</v>
      </c>
      <c r="M57" s="11"/>
      <c r="N57" s="11"/>
      <c r="O57" s="11"/>
      <c r="P57" s="11"/>
      <c r="Q57" s="11"/>
    </row>
    <row r="58" spans="1:17">
      <c r="A58" s="5" t="s">
        <v>359</v>
      </c>
      <c r="B58" s="6" t="s">
        <v>360</v>
      </c>
      <c r="C58" s="21" t="s">
        <v>361</v>
      </c>
      <c r="D58" s="22">
        <v>297</v>
      </c>
      <c r="E58" s="5">
        <f t="shared" si="0"/>
        <v>57</v>
      </c>
      <c r="F58" s="5" t="s">
        <v>330</v>
      </c>
      <c r="G58" s="5" t="s">
        <v>331</v>
      </c>
      <c r="H58" s="5" t="s">
        <v>547</v>
      </c>
      <c r="I58" s="5" t="s">
        <v>332</v>
      </c>
      <c r="J58" s="5" t="s">
        <v>333</v>
      </c>
      <c r="K58" s="9" t="s">
        <v>343</v>
      </c>
      <c r="L58" s="10" t="s">
        <v>335</v>
      </c>
      <c r="M58" s="11"/>
      <c r="N58" s="11"/>
      <c r="O58" s="11"/>
      <c r="P58" s="11"/>
      <c r="Q58" s="11"/>
    </row>
    <row r="59" spans="1:17">
      <c r="A59" s="12" t="s">
        <v>362</v>
      </c>
      <c r="B59" s="13" t="s">
        <v>363</v>
      </c>
      <c r="C59" s="19" t="s">
        <v>364</v>
      </c>
      <c r="D59" s="20">
        <v>298</v>
      </c>
      <c r="E59" s="12">
        <f t="shared" si="0"/>
        <v>58</v>
      </c>
      <c r="F59" s="12" t="s">
        <v>330</v>
      </c>
      <c r="G59" s="12" t="s">
        <v>331</v>
      </c>
      <c r="H59" s="12" t="s">
        <v>547</v>
      </c>
      <c r="I59" s="12" t="s">
        <v>332</v>
      </c>
      <c r="J59" s="12" t="s">
        <v>333</v>
      </c>
      <c r="K59" s="16" t="s">
        <v>334</v>
      </c>
      <c r="L59" s="17" t="s">
        <v>335</v>
      </c>
      <c r="M59" s="11"/>
      <c r="N59" s="11"/>
      <c r="O59" s="11"/>
      <c r="P59" s="11"/>
      <c r="Q59" s="11"/>
    </row>
    <row r="60" spans="1:17">
      <c r="A60" s="12" t="s">
        <v>365</v>
      </c>
      <c r="B60" s="13" t="s">
        <v>366</v>
      </c>
      <c r="C60" s="19" t="s">
        <v>367</v>
      </c>
      <c r="D60" s="20">
        <v>298</v>
      </c>
      <c r="E60" s="12">
        <f t="shared" si="0"/>
        <v>59</v>
      </c>
      <c r="F60" s="12" t="s">
        <v>330</v>
      </c>
      <c r="G60" s="12" t="s">
        <v>331</v>
      </c>
      <c r="H60" s="12" t="s">
        <v>547</v>
      </c>
      <c r="I60" s="12" t="s">
        <v>332</v>
      </c>
      <c r="J60" s="12" t="s">
        <v>333</v>
      </c>
      <c r="K60" s="16" t="s">
        <v>339</v>
      </c>
      <c r="L60" s="17" t="s">
        <v>335</v>
      </c>
      <c r="M60" s="11"/>
      <c r="N60" s="11"/>
      <c r="O60" s="11"/>
      <c r="P60" s="11"/>
      <c r="Q60" s="11"/>
    </row>
    <row r="61" spans="1:17">
      <c r="A61" s="12" t="s">
        <v>368</v>
      </c>
      <c r="B61" s="13" t="s">
        <v>369</v>
      </c>
      <c r="C61" s="19" t="s">
        <v>370</v>
      </c>
      <c r="D61" s="20">
        <v>298</v>
      </c>
      <c r="E61" s="12">
        <f t="shared" si="0"/>
        <v>60</v>
      </c>
      <c r="F61" s="12" t="s">
        <v>330</v>
      </c>
      <c r="G61" s="12" t="s">
        <v>331</v>
      </c>
      <c r="H61" s="12" t="s">
        <v>547</v>
      </c>
      <c r="I61" s="12" t="s">
        <v>332</v>
      </c>
      <c r="J61" s="12" t="s">
        <v>333</v>
      </c>
      <c r="K61" s="16" t="s">
        <v>343</v>
      </c>
      <c r="L61" s="17" t="s">
        <v>335</v>
      </c>
      <c r="M61" s="11"/>
      <c r="N61" s="11"/>
      <c r="O61" s="11"/>
      <c r="P61" s="11"/>
      <c r="Q61" s="11"/>
    </row>
    <row r="62" spans="1:17">
      <c r="A62" s="5" t="s">
        <v>371</v>
      </c>
      <c r="B62" s="6" t="s">
        <v>372</v>
      </c>
      <c r="C62" s="21" t="s">
        <v>373</v>
      </c>
      <c r="D62" s="22">
        <v>299</v>
      </c>
      <c r="E62" s="5">
        <f t="shared" si="0"/>
        <v>61</v>
      </c>
      <c r="F62" s="5" t="s">
        <v>330</v>
      </c>
      <c r="G62" s="5" t="s">
        <v>331</v>
      </c>
      <c r="H62" s="5" t="s">
        <v>547</v>
      </c>
      <c r="I62" s="5" t="s">
        <v>332</v>
      </c>
      <c r="J62" s="5" t="s">
        <v>333</v>
      </c>
      <c r="K62" s="9" t="s">
        <v>334</v>
      </c>
      <c r="L62" s="10" t="s">
        <v>374</v>
      </c>
      <c r="M62" s="11"/>
      <c r="N62" s="11"/>
      <c r="O62" s="11"/>
      <c r="P62" s="11"/>
      <c r="Q62" s="11"/>
    </row>
    <row r="63" spans="1:17">
      <c r="A63" s="5" t="s">
        <v>375</v>
      </c>
      <c r="B63" s="6" t="s">
        <v>376</v>
      </c>
      <c r="C63" s="21" t="s">
        <v>377</v>
      </c>
      <c r="D63" s="22">
        <v>299</v>
      </c>
      <c r="E63" s="5">
        <f t="shared" si="0"/>
        <v>62</v>
      </c>
      <c r="F63" s="5" t="s">
        <v>330</v>
      </c>
      <c r="G63" s="5" t="s">
        <v>331</v>
      </c>
      <c r="H63" s="5" t="s">
        <v>547</v>
      </c>
      <c r="I63" s="5" t="s">
        <v>332</v>
      </c>
      <c r="J63" s="5" t="s">
        <v>333</v>
      </c>
      <c r="K63" s="9" t="s">
        <v>339</v>
      </c>
      <c r="L63" s="10" t="s">
        <v>374</v>
      </c>
      <c r="M63" s="11"/>
      <c r="N63" s="11"/>
      <c r="O63" s="11"/>
      <c r="P63" s="11"/>
      <c r="Q63" s="11"/>
    </row>
    <row r="64" spans="1:17">
      <c r="A64" s="5" t="s">
        <v>378</v>
      </c>
      <c r="B64" s="6" t="s">
        <v>379</v>
      </c>
      <c r="C64" s="21" t="s">
        <v>380</v>
      </c>
      <c r="D64" s="22">
        <v>299</v>
      </c>
      <c r="E64" s="5">
        <f t="shared" si="0"/>
        <v>63</v>
      </c>
      <c r="F64" s="5" t="s">
        <v>330</v>
      </c>
      <c r="G64" s="5" t="s">
        <v>331</v>
      </c>
      <c r="H64" s="5" t="s">
        <v>547</v>
      </c>
      <c r="I64" s="5" t="s">
        <v>332</v>
      </c>
      <c r="J64" s="5" t="s">
        <v>333</v>
      </c>
      <c r="K64" s="9" t="s">
        <v>381</v>
      </c>
      <c r="L64" s="10" t="s">
        <v>374</v>
      </c>
      <c r="M64" s="11"/>
      <c r="N64" s="11"/>
      <c r="O64" s="11"/>
      <c r="P64" s="11"/>
      <c r="Q64" s="11"/>
    </row>
    <row r="65" spans="1:17">
      <c r="A65" s="5" t="s">
        <v>382</v>
      </c>
      <c r="B65" s="6" t="s">
        <v>383</v>
      </c>
      <c r="C65" s="21" t="s">
        <v>384</v>
      </c>
      <c r="D65" s="22">
        <v>299</v>
      </c>
      <c r="E65" s="5">
        <f t="shared" si="0"/>
        <v>64</v>
      </c>
      <c r="F65" s="5" t="s">
        <v>330</v>
      </c>
      <c r="G65" s="5" t="s">
        <v>331</v>
      </c>
      <c r="H65" s="5" t="s">
        <v>547</v>
      </c>
      <c r="I65" s="5" t="s">
        <v>332</v>
      </c>
      <c r="J65" s="5" t="s">
        <v>333</v>
      </c>
      <c r="K65" s="9" t="s">
        <v>385</v>
      </c>
      <c r="L65" s="10" t="s">
        <v>374</v>
      </c>
      <c r="M65" s="11"/>
      <c r="N65" s="11"/>
      <c r="O65" s="11"/>
      <c r="P65" s="11"/>
      <c r="Q65" s="11"/>
    </row>
    <row r="66" spans="1:17">
      <c r="A66" s="12" t="s">
        <v>386</v>
      </c>
      <c r="B66" s="13" t="s">
        <v>387</v>
      </c>
      <c r="C66" s="19" t="s">
        <v>388</v>
      </c>
      <c r="D66" s="20">
        <v>300</v>
      </c>
      <c r="E66" s="12">
        <f t="shared" si="0"/>
        <v>65</v>
      </c>
      <c r="F66" s="12" t="s">
        <v>389</v>
      </c>
      <c r="G66" s="12" t="s">
        <v>390</v>
      </c>
      <c r="H66" s="12" t="s">
        <v>547</v>
      </c>
      <c r="I66" s="12" t="s">
        <v>332</v>
      </c>
      <c r="J66" s="12" t="s">
        <v>333</v>
      </c>
      <c r="K66" s="16" t="s">
        <v>334</v>
      </c>
      <c r="L66" s="17" t="s">
        <v>374</v>
      </c>
      <c r="M66" s="11"/>
      <c r="N66" s="11"/>
      <c r="O66" s="11"/>
      <c r="P66" s="11"/>
      <c r="Q66" s="11"/>
    </row>
    <row r="67" spans="1:17">
      <c r="A67" s="12" t="s">
        <v>238</v>
      </c>
      <c r="B67" s="13" t="s">
        <v>239</v>
      </c>
      <c r="C67" s="19" t="s">
        <v>240</v>
      </c>
      <c r="D67" s="20">
        <v>300</v>
      </c>
      <c r="E67" s="12">
        <f t="shared" si="0"/>
        <v>66</v>
      </c>
      <c r="F67" s="12" t="s">
        <v>389</v>
      </c>
      <c r="G67" s="12" t="s">
        <v>390</v>
      </c>
      <c r="H67" s="12" t="s">
        <v>547</v>
      </c>
      <c r="I67" s="12" t="s">
        <v>332</v>
      </c>
      <c r="J67" s="12" t="s">
        <v>333</v>
      </c>
      <c r="K67" s="16" t="s">
        <v>339</v>
      </c>
      <c r="L67" s="17" t="s">
        <v>374</v>
      </c>
      <c r="M67" s="11"/>
      <c r="N67" s="11"/>
      <c r="O67" s="11"/>
      <c r="P67" s="11"/>
      <c r="Q67" s="11"/>
    </row>
    <row r="68" spans="1:17">
      <c r="A68" s="12" t="s">
        <v>241</v>
      </c>
      <c r="B68" s="13" t="s">
        <v>242</v>
      </c>
      <c r="C68" s="19" t="s">
        <v>243</v>
      </c>
      <c r="D68" s="20">
        <v>300</v>
      </c>
      <c r="E68" s="12">
        <f t="shared" ref="E68:E100" si="1">E67+1</f>
        <v>67</v>
      </c>
      <c r="F68" s="12" t="s">
        <v>389</v>
      </c>
      <c r="G68" s="12" t="s">
        <v>390</v>
      </c>
      <c r="H68" s="12" t="s">
        <v>547</v>
      </c>
      <c r="I68" s="12" t="s">
        <v>332</v>
      </c>
      <c r="J68" s="12" t="s">
        <v>333</v>
      </c>
      <c r="K68" s="16" t="s">
        <v>343</v>
      </c>
      <c r="L68" s="17" t="s">
        <v>374</v>
      </c>
      <c r="M68" s="11"/>
      <c r="N68" s="11"/>
      <c r="O68" s="11"/>
      <c r="P68" s="11"/>
      <c r="Q68" s="11"/>
    </row>
    <row r="69" spans="1:17">
      <c r="A69" s="5" t="s">
        <v>244</v>
      </c>
      <c r="B69" s="6" t="s">
        <v>245</v>
      </c>
      <c r="C69" s="21" t="s">
        <v>246</v>
      </c>
      <c r="D69" s="22">
        <v>301</v>
      </c>
      <c r="E69" s="5">
        <f t="shared" si="1"/>
        <v>68</v>
      </c>
      <c r="F69" s="5" t="s">
        <v>389</v>
      </c>
      <c r="G69" s="5" t="s">
        <v>390</v>
      </c>
      <c r="H69" s="5" t="s">
        <v>547</v>
      </c>
      <c r="I69" s="5" t="s">
        <v>332</v>
      </c>
      <c r="J69" s="5" t="s">
        <v>333</v>
      </c>
      <c r="K69" s="9" t="s">
        <v>334</v>
      </c>
      <c r="L69" s="10" t="s">
        <v>374</v>
      </c>
      <c r="M69" s="11"/>
      <c r="N69" s="11"/>
      <c r="O69" s="11"/>
      <c r="P69" s="11"/>
      <c r="Q69" s="11"/>
    </row>
    <row r="70" spans="1:17">
      <c r="A70" s="5" t="s">
        <v>247</v>
      </c>
      <c r="B70" s="6" t="s">
        <v>248</v>
      </c>
      <c r="C70" s="21" t="s">
        <v>249</v>
      </c>
      <c r="D70" s="22">
        <v>301</v>
      </c>
      <c r="E70" s="5">
        <f t="shared" si="1"/>
        <v>69</v>
      </c>
      <c r="F70" s="5" t="s">
        <v>389</v>
      </c>
      <c r="G70" s="5" t="s">
        <v>390</v>
      </c>
      <c r="H70" s="5" t="s">
        <v>547</v>
      </c>
      <c r="I70" s="5" t="s">
        <v>332</v>
      </c>
      <c r="J70" s="5" t="s">
        <v>333</v>
      </c>
      <c r="K70" s="9" t="s">
        <v>339</v>
      </c>
      <c r="L70" s="10" t="s">
        <v>374</v>
      </c>
      <c r="M70" s="11"/>
      <c r="N70" s="11"/>
      <c r="O70" s="11"/>
      <c r="P70" s="11"/>
      <c r="Q70" s="11"/>
    </row>
    <row r="71" spans="1:17">
      <c r="A71" s="5" t="s">
        <v>250</v>
      </c>
      <c r="B71" s="6" t="s">
        <v>251</v>
      </c>
      <c r="C71" s="21" t="s">
        <v>252</v>
      </c>
      <c r="D71" s="22">
        <v>301</v>
      </c>
      <c r="E71" s="5">
        <f t="shared" si="1"/>
        <v>70</v>
      </c>
      <c r="F71" s="5" t="s">
        <v>389</v>
      </c>
      <c r="G71" s="5" t="s">
        <v>390</v>
      </c>
      <c r="H71" s="5" t="s">
        <v>547</v>
      </c>
      <c r="I71" s="5" t="s">
        <v>332</v>
      </c>
      <c r="J71" s="5" t="s">
        <v>333</v>
      </c>
      <c r="K71" s="9" t="s">
        <v>343</v>
      </c>
      <c r="L71" s="10" t="s">
        <v>374</v>
      </c>
      <c r="M71" s="11"/>
      <c r="N71" s="11"/>
      <c r="O71" s="11"/>
      <c r="P71" s="11"/>
      <c r="Q71" s="11"/>
    </row>
    <row r="72" spans="1:17">
      <c r="A72" s="12" t="s">
        <v>253</v>
      </c>
      <c r="B72" s="13" t="s">
        <v>254</v>
      </c>
      <c r="C72" s="19" t="s">
        <v>255</v>
      </c>
      <c r="D72" s="20">
        <v>302</v>
      </c>
      <c r="E72" s="12">
        <f t="shared" si="1"/>
        <v>71</v>
      </c>
      <c r="F72" s="12" t="s">
        <v>389</v>
      </c>
      <c r="G72" s="12" t="s">
        <v>390</v>
      </c>
      <c r="H72" s="12" t="s">
        <v>547</v>
      </c>
      <c r="I72" s="12" t="s">
        <v>332</v>
      </c>
      <c r="J72" s="12" t="s">
        <v>333</v>
      </c>
      <c r="K72" s="16" t="s">
        <v>334</v>
      </c>
      <c r="L72" s="17" t="s">
        <v>374</v>
      </c>
      <c r="M72" s="11"/>
      <c r="N72" s="11"/>
      <c r="O72" s="11"/>
      <c r="P72" s="11"/>
      <c r="Q72" s="11"/>
    </row>
    <row r="73" spans="1:17">
      <c r="A73" s="12" t="s">
        <v>256</v>
      </c>
      <c r="B73" s="13" t="s">
        <v>257</v>
      </c>
      <c r="C73" s="19" t="s">
        <v>258</v>
      </c>
      <c r="D73" s="20">
        <v>302</v>
      </c>
      <c r="E73" s="12">
        <f t="shared" si="1"/>
        <v>72</v>
      </c>
      <c r="F73" s="12" t="s">
        <v>389</v>
      </c>
      <c r="G73" s="12" t="s">
        <v>390</v>
      </c>
      <c r="H73" s="12" t="s">
        <v>547</v>
      </c>
      <c r="I73" s="12" t="s">
        <v>332</v>
      </c>
      <c r="J73" s="12" t="s">
        <v>333</v>
      </c>
      <c r="K73" s="16" t="s">
        <v>339</v>
      </c>
      <c r="L73" s="17" t="s">
        <v>374</v>
      </c>
      <c r="M73" s="11"/>
      <c r="N73" s="11"/>
      <c r="O73" s="11"/>
      <c r="P73" s="11"/>
      <c r="Q73" s="11"/>
    </row>
    <row r="74" spans="1:17">
      <c r="A74" s="12" t="s">
        <v>259</v>
      </c>
      <c r="B74" s="13" t="s">
        <v>260</v>
      </c>
      <c r="C74" s="19" t="s">
        <v>261</v>
      </c>
      <c r="D74" s="20">
        <v>302</v>
      </c>
      <c r="E74" s="12">
        <f t="shared" si="1"/>
        <v>73</v>
      </c>
      <c r="F74" s="12" t="s">
        <v>389</v>
      </c>
      <c r="G74" s="12" t="s">
        <v>390</v>
      </c>
      <c r="H74" s="12" t="s">
        <v>547</v>
      </c>
      <c r="I74" s="12" t="s">
        <v>332</v>
      </c>
      <c r="J74" s="12" t="s">
        <v>333</v>
      </c>
      <c r="K74" s="16" t="s">
        <v>343</v>
      </c>
      <c r="L74" s="17" t="s">
        <v>374</v>
      </c>
      <c r="M74" s="11"/>
      <c r="N74" s="11"/>
      <c r="O74" s="11"/>
      <c r="P74" s="11"/>
      <c r="Q74" s="11"/>
    </row>
    <row r="75" spans="1:17">
      <c r="A75" s="5" t="s">
        <v>262</v>
      </c>
      <c r="B75" s="6" t="s">
        <v>263</v>
      </c>
      <c r="C75" s="21" t="s">
        <v>264</v>
      </c>
      <c r="D75" s="22">
        <v>303</v>
      </c>
      <c r="E75" s="5">
        <f t="shared" si="1"/>
        <v>74</v>
      </c>
      <c r="F75" s="5" t="s">
        <v>389</v>
      </c>
      <c r="G75" s="5" t="s">
        <v>390</v>
      </c>
      <c r="H75" s="5" t="s">
        <v>547</v>
      </c>
      <c r="I75" s="5" t="s">
        <v>332</v>
      </c>
      <c r="J75" s="5" t="s">
        <v>333</v>
      </c>
      <c r="K75" s="9" t="s">
        <v>334</v>
      </c>
      <c r="L75" s="10" t="s">
        <v>374</v>
      </c>
      <c r="M75" s="11"/>
      <c r="N75" s="11"/>
      <c r="O75" s="11"/>
      <c r="P75" s="11"/>
      <c r="Q75" s="11"/>
    </row>
    <row r="76" spans="1:17">
      <c r="A76" s="5" t="s">
        <v>265</v>
      </c>
      <c r="B76" s="6" t="s">
        <v>266</v>
      </c>
      <c r="C76" s="21" t="s">
        <v>267</v>
      </c>
      <c r="D76" s="22">
        <v>303</v>
      </c>
      <c r="E76" s="5">
        <f t="shared" si="1"/>
        <v>75</v>
      </c>
      <c r="F76" s="5" t="s">
        <v>389</v>
      </c>
      <c r="G76" s="5" t="s">
        <v>390</v>
      </c>
      <c r="H76" s="5" t="s">
        <v>547</v>
      </c>
      <c r="I76" s="5" t="s">
        <v>332</v>
      </c>
      <c r="J76" s="5" t="s">
        <v>333</v>
      </c>
      <c r="K76" s="9" t="s">
        <v>268</v>
      </c>
      <c r="L76" s="10" t="s">
        <v>374</v>
      </c>
      <c r="M76" s="11"/>
      <c r="N76" s="11"/>
      <c r="O76" s="11"/>
      <c r="P76" s="11"/>
      <c r="Q76" s="11"/>
    </row>
    <row r="77" spans="1:17">
      <c r="A77" s="5" t="s">
        <v>269</v>
      </c>
      <c r="B77" s="6" t="s">
        <v>270</v>
      </c>
      <c r="C77" s="21" t="s">
        <v>271</v>
      </c>
      <c r="D77" s="22">
        <v>303</v>
      </c>
      <c r="E77" s="5">
        <f t="shared" si="1"/>
        <v>76</v>
      </c>
      <c r="F77" s="5" t="s">
        <v>389</v>
      </c>
      <c r="G77" s="5" t="s">
        <v>390</v>
      </c>
      <c r="H77" s="5" t="s">
        <v>547</v>
      </c>
      <c r="I77" s="5" t="s">
        <v>332</v>
      </c>
      <c r="J77" s="5" t="s">
        <v>333</v>
      </c>
      <c r="K77" s="9" t="s">
        <v>343</v>
      </c>
      <c r="L77" s="10" t="s">
        <v>374</v>
      </c>
      <c r="M77" s="11"/>
      <c r="N77" s="11"/>
      <c r="O77" s="11"/>
      <c r="P77" s="11"/>
      <c r="Q77" s="11"/>
    </row>
    <row r="78" spans="1:17">
      <c r="A78" s="12" t="s">
        <v>272</v>
      </c>
      <c r="B78" s="13" t="s">
        <v>273</v>
      </c>
      <c r="C78" s="19" t="s">
        <v>274</v>
      </c>
      <c r="D78" s="20">
        <v>304</v>
      </c>
      <c r="E78" s="12">
        <f t="shared" si="1"/>
        <v>77</v>
      </c>
      <c r="F78" s="12" t="s">
        <v>389</v>
      </c>
      <c r="G78" s="12" t="s">
        <v>390</v>
      </c>
      <c r="H78" s="12" t="s">
        <v>547</v>
      </c>
      <c r="I78" s="12" t="s">
        <v>332</v>
      </c>
      <c r="J78" s="12" t="s">
        <v>333</v>
      </c>
      <c r="K78" s="16" t="s">
        <v>334</v>
      </c>
      <c r="L78" s="17" t="s">
        <v>374</v>
      </c>
      <c r="M78" s="11"/>
      <c r="N78" s="11"/>
      <c r="O78" s="11"/>
      <c r="P78" s="11"/>
      <c r="Q78" s="11"/>
    </row>
    <row r="79" spans="1:17">
      <c r="A79" s="12" t="s">
        <v>275</v>
      </c>
      <c r="B79" s="13" t="s">
        <v>276</v>
      </c>
      <c r="C79" s="19" t="s">
        <v>277</v>
      </c>
      <c r="D79" s="20">
        <v>304</v>
      </c>
      <c r="E79" s="12">
        <f t="shared" si="1"/>
        <v>78</v>
      </c>
      <c r="F79" s="12" t="s">
        <v>389</v>
      </c>
      <c r="G79" s="12" t="s">
        <v>390</v>
      </c>
      <c r="H79" s="12" t="s">
        <v>547</v>
      </c>
      <c r="I79" s="12" t="s">
        <v>332</v>
      </c>
      <c r="J79" s="12" t="s">
        <v>333</v>
      </c>
      <c r="K79" s="16" t="s">
        <v>339</v>
      </c>
      <c r="L79" s="17" t="s">
        <v>374</v>
      </c>
      <c r="M79" s="11"/>
      <c r="N79" s="11"/>
      <c r="O79" s="11"/>
      <c r="P79" s="11"/>
      <c r="Q79" s="11"/>
    </row>
    <row r="80" spans="1:17">
      <c r="A80" s="12" t="s">
        <v>278</v>
      </c>
      <c r="B80" s="13" t="s">
        <v>279</v>
      </c>
      <c r="C80" s="19" t="s">
        <v>280</v>
      </c>
      <c r="D80" s="20">
        <v>304</v>
      </c>
      <c r="E80" s="12">
        <f t="shared" si="1"/>
        <v>79</v>
      </c>
      <c r="F80" s="12" t="s">
        <v>389</v>
      </c>
      <c r="G80" s="12" t="s">
        <v>390</v>
      </c>
      <c r="H80" s="12" t="s">
        <v>547</v>
      </c>
      <c r="I80" s="12" t="s">
        <v>332</v>
      </c>
      <c r="J80" s="12" t="s">
        <v>333</v>
      </c>
      <c r="K80" s="16" t="s">
        <v>343</v>
      </c>
      <c r="L80" s="17" t="s">
        <v>374</v>
      </c>
      <c r="M80" s="11"/>
      <c r="N80" s="11"/>
      <c r="O80" s="11"/>
      <c r="P80" s="11"/>
      <c r="Q80" s="11"/>
    </row>
    <row r="81" spans="1:17">
      <c r="A81" s="5" t="s">
        <v>281</v>
      </c>
      <c r="B81" s="21" t="s">
        <v>282</v>
      </c>
      <c r="C81" s="21" t="s">
        <v>283</v>
      </c>
      <c r="D81" s="22">
        <v>305</v>
      </c>
      <c r="E81" s="5">
        <f t="shared" si="1"/>
        <v>80</v>
      </c>
      <c r="F81" s="5" t="s">
        <v>389</v>
      </c>
      <c r="G81" s="5" t="s">
        <v>390</v>
      </c>
      <c r="H81" s="5" t="s">
        <v>547</v>
      </c>
      <c r="I81" s="5" t="s">
        <v>332</v>
      </c>
      <c r="J81" s="5" t="s">
        <v>284</v>
      </c>
      <c r="K81" s="23">
        <v>38839</v>
      </c>
      <c r="L81" s="10" t="s">
        <v>285</v>
      </c>
      <c r="M81" s="11"/>
      <c r="N81" s="11"/>
      <c r="O81" s="11"/>
      <c r="P81" s="11"/>
      <c r="Q81" s="11"/>
    </row>
    <row r="82" spans="1:17">
      <c r="A82" s="5" t="s">
        <v>286</v>
      </c>
      <c r="B82" s="21" t="s">
        <v>287</v>
      </c>
      <c r="C82" s="21" t="s">
        <v>288</v>
      </c>
      <c r="D82" s="22">
        <v>305</v>
      </c>
      <c r="E82" s="5">
        <f t="shared" si="1"/>
        <v>81</v>
      </c>
      <c r="F82" s="5" t="s">
        <v>289</v>
      </c>
      <c r="G82" s="5" t="s">
        <v>290</v>
      </c>
      <c r="H82" s="5" t="s">
        <v>547</v>
      </c>
      <c r="I82" s="5" t="s">
        <v>332</v>
      </c>
      <c r="J82" s="5" t="s">
        <v>291</v>
      </c>
      <c r="K82" s="23">
        <v>39014</v>
      </c>
      <c r="L82" s="10"/>
      <c r="M82" s="11"/>
      <c r="N82" s="11"/>
      <c r="O82" s="11"/>
      <c r="P82" s="11"/>
      <c r="Q82" s="11"/>
    </row>
    <row r="83" spans="1:17">
      <c r="A83" s="12" t="s">
        <v>292</v>
      </c>
      <c r="B83" s="19" t="s">
        <v>293</v>
      </c>
      <c r="C83" s="24" t="s">
        <v>294</v>
      </c>
      <c r="D83" s="25">
        <v>306</v>
      </c>
      <c r="E83" s="12">
        <f t="shared" si="1"/>
        <v>82</v>
      </c>
      <c r="F83" s="12" t="s">
        <v>289</v>
      </c>
      <c r="G83" s="12" t="s">
        <v>290</v>
      </c>
      <c r="H83" s="12" t="s">
        <v>547</v>
      </c>
      <c r="I83" s="12" t="s">
        <v>332</v>
      </c>
      <c r="J83" s="12" t="s">
        <v>291</v>
      </c>
      <c r="K83" s="26">
        <v>38777</v>
      </c>
      <c r="L83" s="17" t="s">
        <v>285</v>
      </c>
      <c r="M83" s="11"/>
      <c r="N83" s="11"/>
      <c r="O83" s="11"/>
      <c r="P83" s="11"/>
      <c r="Q83" s="11"/>
    </row>
    <row r="84" spans="1:17">
      <c r="A84" s="12" t="s">
        <v>295</v>
      </c>
      <c r="B84" s="19" t="s">
        <v>296</v>
      </c>
      <c r="C84" s="24" t="s">
        <v>297</v>
      </c>
      <c r="D84" s="25">
        <v>306</v>
      </c>
      <c r="E84" s="12">
        <f t="shared" si="1"/>
        <v>83</v>
      </c>
      <c r="F84" s="12" t="s">
        <v>289</v>
      </c>
      <c r="G84" s="12" t="s">
        <v>290</v>
      </c>
      <c r="H84" s="12" t="s">
        <v>547</v>
      </c>
      <c r="I84" s="12" t="s">
        <v>332</v>
      </c>
      <c r="J84" s="12" t="s">
        <v>291</v>
      </c>
      <c r="K84" s="26">
        <v>38915</v>
      </c>
      <c r="L84" s="17"/>
      <c r="M84" s="11"/>
      <c r="N84" s="11"/>
      <c r="O84" s="11"/>
      <c r="P84" s="11"/>
      <c r="Q84" s="11"/>
    </row>
    <row r="85" spans="1:17">
      <c r="A85" s="5" t="s">
        <v>298</v>
      </c>
      <c r="B85" s="21" t="s">
        <v>299</v>
      </c>
      <c r="C85" s="21" t="s">
        <v>300</v>
      </c>
      <c r="D85" s="22">
        <v>307</v>
      </c>
      <c r="E85" s="5">
        <f t="shared" si="1"/>
        <v>84</v>
      </c>
      <c r="F85" s="5" t="s">
        <v>289</v>
      </c>
      <c r="G85" s="5" t="s">
        <v>290</v>
      </c>
      <c r="H85" s="5" t="s">
        <v>547</v>
      </c>
      <c r="I85" s="5" t="s">
        <v>332</v>
      </c>
      <c r="J85" s="5" t="s">
        <v>291</v>
      </c>
      <c r="K85" s="23">
        <v>38910</v>
      </c>
      <c r="L85" s="10" t="s">
        <v>285</v>
      </c>
      <c r="M85" s="11"/>
      <c r="N85" s="11"/>
      <c r="O85" s="11"/>
      <c r="P85" s="11"/>
      <c r="Q85" s="11"/>
    </row>
    <row r="86" spans="1:17">
      <c r="A86" s="5" t="s">
        <v>301</v>
      </c>
      <c r="B86" s="21" t="s">
        <v>302</v>
      </c>
      <c r="C86" s="21" t="s">
        <v>303</v>
      </c>
      <c r="D86" s="22">
        <v>307</v>
      </c>
      <c r="E86" s="5">
        <f t="shared" si="1"/>
        <v>85</v>
      </c>
      <c r="F86" s="5" t="s">
        <v>289</v>
      </c>
      <c r="G86" s="5" t="s">
        <v>290</v>
      </c>
      <c r="H86" s="5" t="s">
        <v>547</v>
      </c>
      <c r="I86" s="5" t="s">
        <v>332</v>
      </c>
      <c r="J86" s="5" t="s">
        <v>291</v>
      </c>
      <c r="K86" s="23">
        <v>39023</v>
      </c>
      <c r="L86" s="10"/>
      <c r="M86" s="11"/>
      <c r="N86" s="11"/>
      <c r="O86" s="11"/>
      <c r="P86" s="11"/>
      <c r="Q86" s="11"/>
    </row>
    <row r="87" spans="1:17">
      <c r="A87" s="12" t="s">
        <v>304</v>
      </c>
      <c r="B87" s="19" t="s">
        <v>305</v>
      </c>
      <c r="C87" s="24" t="s">
        <v>306</v>
      </c>
      <c r="D87" s="25">
        <v>308</v>
      </c>
      <c r="E87" s="12">
        <f t="shared" si="1"/>
        <v>86</v>
      </c>
      <c r="F87" s="12" t="s">
        <v>289</v>
      </c>
      <c r="G87" s="12" t="s">
        <v>290</v>
      </c>
      <c r="H87" s="12" t="s">
        <v>547</v>
      </c>
      <c r="I87" s="12" t="s">
        <v>332</v>
      </c>
      <c r="J87" s="12" t="s">
        <v>291</v>
      </c>
      <c r="K87" s="26">
        <v>39008</v>
      </c>
      <c r="L87" s="17" t="s">
        <v>285</v>
      </c>
      <c r="M87" s="11"/>
      <c r="N87" s="11"/>
      <c r="O87" s="11"/>
      <c r="P87" s="11"/>
      <c r="Q87" s="11"/>
    </row>
    <row r="88" spans="1:17">
      <c r="A88" s="12" t="s">
        <v>307</v>
      </c>
      <c r="B88" s="19" t="s">
        <v>308</v>
      </c>
      <c r="C88" s="24" t="s">
        <v>309</v>
      </c>
      <c r="D88" s="25">
        <v>308</v>
      </c>
      <c r="E88" s="12">
        <f t="shared" si="1"/>
        <v>87</v>
      </c>
      <c r="F88" s="12" t="s">
        <v>289</v>
      </c>
      <c r="G88" s="12" t="s">
        <v>290</v>
      </c>
      <c r="H88" s="12" t="s">
        <v>547</v>
      </c>
      <c r="I88" s="12" t="s">
        <v>332</v>
      </c>
      <c r="J88" s="12" t="s">
        <v>291</v>
      </c>
      <c r="K88" s="26">
        <v>39203</v>
      </c>
      <c r="L88" s="17"/>
      <c r="M88" s="11"/>
      <c r="N88" s="11"/>
      <c r="O88" s="11"/>
      <c r="P88" s="11"/>
      <c r="Q88" s="11"/>
    </row>
    <row r="89" spans="1:17">
      <c r="A89" s="5" t="s">
        <v>310</v>
      </c>
      <c r="B89" s="21" t="s">
        <v>311</v>
      </c>
      <c r="C89" s="21" t="s">
        <v>312</v>
      </c>
      <c r="D89" s="22">
        <v>309</v>
      </c>
      <c r="E89" s="5">
        <f t="shared" si="1"/>
        <v>88</v>
      </c>
      <c r="F89" s="5" t="s">
        <v>289</v>
      </c>
      <c r="G89" s="5" t="s">
        <v>290</v>
      </c>
      <c r="H89" s="5" t="s">
        <v>547</v>
      </c>
      <c r="I89" s="5" t="s">
        <v>332</v>
      </c>
      <c r="J89" s="5" t="s">
        <v>291</v>
      </c>
      <c r="K89" s="23">
        <v>38691</v>
      </c>
      <c r="L89" s="10" t="s">
        <v>285</v>
      </c>
      <c r="M89" s="11"/>
      <c r="N89" s="11"/>
      <c r="O89" s="11"/>
      <c r="P89" s="11"/>
      <c r="Q89" s="11"/>
    </row>
    <row r="90" spans="1:17">
      <c r="A90" s="5" t="s">
        <v>313</v>
      </c>
      <c r="B90" s="21" t="s">
        <v>314</v>
      </c>
      <c r="C90" s="21" t="s">
        <v>315</v>
      </c>
      <c r="D90" s="22">
        <v>309</v>
      </c>
      <c r="E90" s="5">
        <f t="shared" si="1"/>
        <v>89</v>
      </c>
      <c r="F90" s="5" t="s">
        <v>289</v>
      </c>
      <c r="G90" s="5" t="s">
        <v>290</v>
      </c>
      <c r="H90" s="5" t="s">
        <v>547</v>
      </c>
      <c r="I90" s="5" t="s">
        <v>332</v>
      </c>
      <c r="J90" s="5" t="s">
        <v>291</v>
      </c>
      <c r="K90" s="23">
        <v>38867</v>
      </c>
      <c r="L90" s="10"/>
      <c r="M90" s="11"/>
      <c r="N90" s="11"/>
      <c r="O90" s="11"/>
      <c r="P90" s="11"/>
      <c r="Q90" s="11"/>
    </row>
    <row r="91" spans="1:17">
      <c r="A91" s="12" t="s">
        <v>316</v>
      </c>
      <c r="B91" s="19" t="s">
        <v>317</v>
      </c>
      <c r="C91" s="24" t="s">
        <v>318</v>
      </c>
      <c r="D91" s="25">
        <v>310</v>
      </c>
      <c r="E91" s="12">
        <f t="shared" si="1"/>
        <v>90</v>
      </c>
      <c r="F91" s="12" t="s">
        <v>289</v>
      </c>
      <c r="G91" s="12" t="s">
        <v>290</v>
      </c>
      <c r="H91" s="12" t="s">
        <v>547</v>
      </c>
      <c r="I91" s="12" t="s">
        <v>332</v>
      </c>
      <c r="J91" s="12" t="s">
        <v>291</v>
      </c>
      <c r="K91" s="27">
        <v>39020</v>
      </c>
      <c r="L91" s="17" t="s">
        <v>191</v>
      </c>
      <c r="M91" s="11"/>
      <c r="N91" s="11"/>
      <c r="O91" s="11"/>
      <c r="P91" s="11"/>
      <c r="Q91" s="11"/>
    </row>
    <row r="92" spans="1:17">
      <c r="A92" s="12" t="s">
        <v>192</v>
      </c>
      <c r="B92" s="19" t="s">
        <v>193</v>
      </c>
      <c r="C92" s="24" t="s">
        <v>194</v>
      </c>
      <c r="D92" s="25">
        <v>310</v>
      </c>
      <c r="E92" s="12">
        <f t="shared" si="1"/>
        <v>91</v>
      </c>
      <c r="F92" s="12" t="s">
        <v>195</v>
      </c>
      <c r="G92" s="12" t="s">
        <v>196</v>
      </c>
      <c r="H92" s="12" t="s">
        <v>547</v>
      </c>
      <c r="I92" s="12" t="s">
        <v>570</v>
      </c>
      <c r="J92" s="12" t="s">
        <v>197</v>
      </c>
      <c r="K92" s="27">
        <v>39094</v>
      </c>
      <c r="L92" s="17"/>
      <c r="M92" s="11"/>
      <c r="N92" s="11"/>
      <c r="O92" s="11"/>
      <c r="P92" s="11"/>
      <c r="Q92" s="11"/>
    </row>
    <row r="93" spans="1:17">
      <c r="A93" s="5" t="s">
        <v>198</v>
      </c>
      <c r="B93" s="7" t="s">
        <v>199</v>
      </c>
      <c r="C93" s="21" t="s">
        <v>200</v>
      </c>
      <c r="D93" s="22">
        <v>311</v>
      </c>
      <c r="E93" s="5">
        <f t="shared" si="1"/>
        <v>92</v>
      </c>
      <c r="F93" s="5" t="s">
        <v>195</v>
      </c>
      <c r="G93" s="5" t="s">
        <v>196</v>
      </c>
      <c r="H93" s="5" t="s">
        <v>547</v>
      </c>
      <c r="I93" s="5" t="s">
        <v>570</v>
      </c>
      <c r="J93" s="5" t="s">
        <v>197</v>
      </c>
      <c r="K93" s="28">
        <v>38394</v>
      </c>
      <c r="L93" s="10" t="s">
        <v>191</v>
      </c>
      <c r="M93" s="11"/>
      <c r="N93" s="11"/>
      <c r="O93" s="11"/>
      <c r="P93" s="11"/>
      <c r="Q93" s="11"/>
    </row>
    <row r="94" spans="1:17">
      <c r="A94" s="5" t="s">
        <v>201</v>
      </c>
      <c r="B94" s="7" t="s">
        <v>202</v>
      </c>
      <c r="C94" s="21" t="s">
        <v>203</v>
      </c>
      <c r="D94" s="22">
        <v>311</v>
      </c>
      <c r="E94" s="5">
        <f t="shared" si="1"/>
        <v>93</v>
      </c>
      <c r="F94" s="5" t="s">
        <v>195</v>
      </c>
      <c r="G94" s="5" t="s">
        <v>196</v>
      </c>
      <c r="H94" s="5" t="s">
        <v>547</v>
      </c>
      <c r="I94" s="5" t="s">
        <v>570</v>
      </c>
      <c r="J94" s="5" t="s">
        <v>197</v>
      </c>
      <c r="K94" s="28">
        <v>38484</v>
      </c>
      <c r="L94" s="10"/>
      <c r="M94" s="11"/>
      <c r="N94" s="11"/>
      <c r="O94" s="11"/>
      <c r="P94" s="11"/>
      <c r="Q94" s="11"/>
    </row>
    <row r="95" spans="1:17">
      <c r="A95" s="12" t="s">
        <v>204</v>
      </c>
      <c r="B95" s="14" t="s">
        <v>205</v>
      </c>
      <c r="C95" s="24" t="s">
        <v>206</v>
      </c>
      <c r="D95" s="25">
        <v>312</v>
      </c>
      <c r="E95" s="12">
        <f t="shared" si="1"/>
        <v>94</v>
      </c>
      <c r="F95" s="12" t="s">
        <v>195</v>
      </c>
      <c r="G95" s="12" t="s">
        <v>196</v>
      </c>
      <c r="H95" s="12" t="s">
        <v>547</v>
      </c>
      <c r="I95" s="12" t="s">
        <v>570</v>
      </c>
      <c r="J95" s="12" t="s">
        <v>197</v>
      </c>
      <c r="K95" s="29" t="s">
        <v>207</v>
      </c>
      <c r="L95" s="17" t="s">
        <v>191</v>
      </c>
      <c r="M95" s="11"/>
      <c r="N95" s="11"/>
      <c r="O95" s="11"/>
      <c r="P95" s="11"/>
      <c r="Q95" s="11"/>
    </row>
    <row r="96" spans="1:17">
      <c r="A96" s="12" t="s">
        <v>208</v>
      </c>
      <c r="B96" s="14" t="s">
        <v>209</v>
      </c>
      <c r="C96" s="24" t="s">
        <v>210</v>
      </c>
      <c r="D96" s="25">
        <v>312</v>
      </c>
      <c r="E96" s="12">
        <f t="shared" si="1"/>
        <v>95</v>
      </c>
      <c r="F96" s="12" t="s">
        <v>195</v>
      </c>
      <c r="G96" s="12" t="s">
        <v>196</v>
      </c>
      <c r="H96" s="12" t="s">
        <v>547</v>
      </c>
      <c r="I96" s="12" t="s">
        <v>570</v>
      </c>
      <c r="J96" s="12" t="s">
        <v>197</v>
      </c>
      <c r="K96" s="29">
        <v>38862</v>
      </c>
      <c r="L96" s="17"/>
      <c r="M96" s="11"/>
      <c r="N96" s="11"/>
      <c r="O96" s="11"/>
      <c r="P96" s="11"/>
      <c r="Q96" s="11"/>
    </row>
    <row r="97" spans="1:17">
      <c r="A97" s="5" t="s">
        <v>211</v>
      </c>
      <c r="B97" s="7" t="s">
        <v>212</v>
      </c>
      <c r="C97" s="21" t="s">
        <v>213</v>
      </c>
      <c r="D97" s="22">
        <v>313</v>
      </c>
      <c r="E97" s="5">
        <f t="shared" si="1"/>
        <v>96</v>
      </c>
      <c r="F97" s="5" t="s">
        <v>195</v>
      </c>
      <c r="G97" s="5" t="s">
        <v>196</v>
      </c>
      <c r="H97" s="5" t="s">
        <v>547</v>
      </c>
      <c r="I97" s="5" t="s">
        <v>570</v>
      </c>
      <c r="J97" s="5" t="s">
        <v>197</v>
      </c>
      <c r="K97" s="30" t="s">
        <v>214</v>
      </c>
      <c r="L97" s="10" t="s">
        <v>191</v>
      </c>
      <c r="M97" s="11"/>
      <c r="N97" s="11"/>
      <c r="O97" s="11"/>
      <c r="P97" s="11"/>
      <c r="Q97" s="11"/>
    </row>
    <row r="98" spans="1:17">
      <c r="A98" s="5" t="s">
        <v>215</v>
      </c>
      <c r="B98" s="7" t="s">
        <v>216</v>
      </c>
      <c r="C98" s="21" t="s">
        <v>217</v>
      </c>
      <c r="D98" s="22">
        <v>313</v>
      </c>
      <c r="E98" s="5">
        <f t="shared" si="1"/>
        <v>97</v>
      </c>
      <c r="F98" s="5" t="s">
        <v>218</v>
      </c>
      <c r="G98" s="5" t="s">
        <v>219</v>
      </c>
      <c r="H98" s="5" t="s">
        <v>547</v>
      </c>
      <c r="I98" s="5" t="s">
        <v>570</v>
      </c>
      <c r="J98" s="5" t="s">
        <v>197</v>
      </c>
      <c r="K98" s="28">
        <v>38944</v>
      </c>
      <c r="L98" s="10"/>
      <c r="M98" s="11"/>
      <c r="N98" s="11"/>
      <c r="O98" s="11"/>
      <c r="P98" s="11"/>
      <c r="Q98" s="11"/>
    </row>
    <row r="99" spans="1:17">
      <c r="A99" s="12" t="s">
        <v>220</v>
      </c>
      <c r="B99" s="19" t="s">
        <v>221</v>
      </c>
      <c r="C99" s="24" t="s">
        <v>222</v>
      </c>
      <c r="D99" s="25">
        <v>314</v>
      </c>
      <c r="E99" s="12">
        <f t="shared" si="1"/>
        <v>98</v>
      </c>
      <c r="F99" s="12" t="s">
        <v>218</v>
      </c>
      <c r="G99" s="12" t="s">
        <v>219</v>
      </c>
      <c r="H99" s="12" t="s">
        <v>547</v>
      </c>
      <c r="I99" s="12" t="s">
        <v>570</v>
      </c>
      <c r="J99" s="12" t="s">
        <v>197</v>
      </c>
      <c r="K99" s="26">
        <v>40084</v>
      </c>
      <c r="L99" s="17" t="s">
        <v>191</v>
      </c>
      <c r="M99" s="11"/>
      <c r="N99" s="11"/>
      <c r="O99" s="11"/>
      <c r="P99" s="11"/>
      <c r="Q99" s="11"/>
    </row>
    <row r="100" spans="1:17">
      <c r="A100" s="12" t="s">
        <v>223</v>
      </c>
      <c r="B100" s="19" t="s">
        <v>224</v>
      </c>
      <c r="C100" s="24" t="s">
        <v>225</v>
      </c>
      <c r="D100" s="25">
        <v>314</v>
      </c>
      <c r="E100" s="12">
        <f t="shared" si="1"/>
        <v>99</v>
      </c>
      <c r="F100" s="12" t="s">
        <v>218</v>
      </c>
      <c r="G100" s="12" t="s">
        <v>219</v>
      </c>
      <c r="H100" s="12" t="s">
        <v>547</v>
      </c>
      <c r="I100" s="12" t="s">
        <v>570</v>
      </c>
      <c r="J100" s="12" t="s">
        <v>197</v>
      </c>
      <c r="K100" s="26">
        <v>40207</v>
      </c>
      <c r="L100" s="17"/>
      <c r="M100" s="11"/>
      <c r="N100" s="11"/>
      <c r="O100" s="11"/>
      <c r="P100" s="11"/>
      <c r="Q100" s="11"/>
    </row>
    <row r="101" spans="1:17">
      <c r="A101" s="11"/>
      <c r="B101" s="11"/>
      <c r="C101" s="11"/>
      <c r="D101" s="3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</row>
    <row r="102" spans="1:17">
      <c r="A102" s="11"/>
      <c r="B102" s="11"/>
      <c r="C102" s="11"/>
      <c r="D102" s="3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</row>
    <row r="103" spans="1:17">
      <c r="A103" s="11"/>
      <c r="B103" s="11"/>
      <c r="C103" s="11"/>
      <c r="D103" s="3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</row>
    <row r="104" spans="1:17">
      <c r="A104" s="11"/>
      <c r="B104" s="11"/>
      <c r="C104" s="11"/>
      <c r="D104" s="3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</row>
    <row r="105" spans="1:17">
      <c r="A105" s="11"/>
      <c r="B105" s="11"/>
      <c r="C105" s="11"/>
      <c r="D105" s="3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</row>
    <row r="106" spans="1:17">
      <c r="A106" s="11"/>
      <c r="B106" s="11"/>
      <c r="C106" s="11"/>
      <c r="D106" s="3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</row>
    <row r="107" spans="1:17">
      <c r="A107" s="11"/>
      <c r="B107" s="11"/>
      <c r="C107" s="11"/>
      <c r="D107" s="3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</row>
    <row r="108" spans="1:17">
      <c r="A108" s="11"/>
      <c r="B108" s="11"/>
      <c r="C108" s="11"/>
      <c r="D108" s="3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</row>
    <row r="109" spans="1:17">
      <c r="A109" s="11"/>
      <c r="B109" s="11"/>
      <c r="C109" s="11"/>
      <c r="D109" s="3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</row>
    <row r="110" spans="1:17">
      <c r="A110" s="11"/>
      <c r="B110" s="11"/>
      <c r="C110" s="11"/>
      <c r="D110" s="3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</row>
    <row r="111" spans="1:17">
      <c r="A111" s="11"/>
      <c r="B111" s="11"/>
      <c r="C111" s="11"/>
      <c r="D111" s="3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</row>
    <row r="112" spans="1:17">
      <c r="A112" s="11"/>
      <c r="B112" s="11"/>
      <c r="C112" s="11"/>
      <c r="D112" s="3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</row>
    <row r="113" spans="1:17">
      <c r="A113" s="11"/>
      <c r="B113" s="11"/>
      <c r="C113" s="11"/>
      <c r="D113" s="3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</row>
    <row r="114" spans="1:17">
      <c r="A114" s="11"/>
      <c r="B114" s="11"/>
      <c r="C114" s="11"/>
      <c r="D114" s="3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</row>
    <row r="115" spans="1:17">
      <c r="A115" s="11"/>
      <c r="B115" s="11"/>
      <c r="C115" s="11"/>
      <c r="D115" s="3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</row>
    <row r="116" spans="1:17">
      <c r="A116" s="11"/>
      <c r="B116" s="11"/>
      <c r="C116" s="11"/>
      <c r="D116" s="3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</row>
    <row r="117" spans="1:17">
      <c r="A117" s="11"/>
      <c r="B117" s="11"/>
      <c r="C117" s="11"/>
      <c r="D117" s="3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</row>
  </sheetData>
  <phoneticPr fontId="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9"/>
  <sheetViews>
    <sheetView workbookViewId="0">
      <selection activeCell="A4" sqref="A4"/>
    </sheetView>
  </sheetViews>
  <sheetFormatPr baseColWidth="10" defaultRowHeight="13" x14ac:dyDescent="0"/>
  <sheetData>
    <row r="1" spans="1:1" ht="18" thickBot="1">
      <c r="A1" s="32" t="s">
        <v>226</v>
      </c>
    </row>
    <row r="2" spans="1:1" ht="18" thickBot="1">
      <c r="A2" s="32" t="s">
        <v>227</v>
      </c>
    </row>
    <row r="3" spans="1:1" ht="18" thickBot="1">
      <c r="A3" s="32" t="s">
        <v>228</v>
      </c>
    </row>
    <row r="4" spans="1:1" ht="18" thickBot="1">
      <c r="A4" s="32" t="s">
        <v>229</v>
      </c>
    </row>
    <row r="5" spans="1:1" ht="18" thickBot="1">
      <c r="A5" s="32" t="s">
        <v>230</v>
      </c>
    </row>
    <row r="6" spans="1:1" ht="18" thickBot="1">
      <c r="A6" s="32" t="s">
        <v>231</v>
      </c>
    </row>
    <row r="7" spans="1:1" ht="18" thickBot="1">
      <c r="A7" s="32" t="s">
        <v>232</v>
      </c>
    </row>
    <row r="8" spans="1:1" ht="18" thickBot="1">
      <c r="A8" s="32" t="s">
        <v>233</v>
      </c>
    </row>
    <row r="9" spans="1:1" ht="18" thickBot="1">
      <c r="A9" s="32" t="s">
        <v>234</v>
      </c>
    </row>
    <row r="10" spans="1:1" ht="18" thickBot="1">
      <c r="A10" s="32" t="s">
        <v>235</v>
      </c>
    </row>
    <row r="11" spans="1:1" ht="18" thickBot="1">
      <c r="A11" s="32" t="s">
        <v>236</v>
      </c>
    </row>
    <row r="12" spans="1:1" ht="18" thickBot="1">
      <c r="A12" s="32" t="s">
        <v>237</v>
      </c>
    </row>
    <row r="13" spans="1:1" ht="18" thickBot="1">
      <c r="A13" s="32" t="s">
        <v>168</v>
      </c>
    </row>
    <row r="14" spans="1:1" ht="18" thickBot="1">
      <c r="A14" s="32" t="s">
        <v>169</v>
      </c>
    </row>
    <row r="15" spans="1:1" ht="18" thickBot="1">
      <c r="A15" s="32" t="s">
        <v>170</v>
      </c>
    </row>
    <row r="16" spans="1:1" ht="18" thickBot="1">
      <c r="A16" s="32" t="s">
        <v>171</v>
      </c>
    </row>
    <row r="17" spans="1:1" ht="18" thickBot="1">
      <c r="A17" s="32" t="s">
        <v>172</v>
      </c>
    </row>
    <row r="18" spans="1:1" ht="18" thickBot="1">
      <c r="A18" s="32" t="s">
        <v>173</v>
      </c>
    </row>
    <row r="19" spans="1:1" ht="18" thickBot="1">
      <c r="A19" s="32" t="s">
        <v>174</v>
      </c>
    </row>
    <row r="20" spans="1:1" ht="18" thickBot="1">
      <c r="A20" s="32" t="s">
        <v>175</v>
      </c>
    </row>
    <row r="21" spans="1:1" ht="18" thickBot="1">
      <c r="A21" s="32" t="s">
        <v>176</v>
      </c>
    </row>
    <row r="22" spans="1:1" ht="18" thickBot="1">
      <c r="A22" s="32" t="s">
        <v>177</v>
      </c>
    </row>
    <row r="23" spans="1:1" ht="18" thickBot="1">
      <c r="A23" s="32" t="s">
        <v>178</v>
      </c>
    </row>
    <row r="24" spans="1:1" ht="18" thickBot="1">
      <c r="A24" s="32" t="s">
        <v>179</v>
      </c>
    </row>
    <row r="25" spans="1:1" ht="18" thickBot="1">
      <c r="A25" s="32" t="s">
        <v>180</v>
      </c>
    </row>
    <row r="26" spans="1:1" ht="18" thickBot="1">
      <c r="A26" s="32" t="s">
        <v>181</v>
      </c>
    </row>
    <row r="27" spans="1:1" ht="18" thickBot="1">
      <c r="A27" s="32" t="s">
        <v>182</v>
      </c>
    </row>
    <row r="28" spans="1:1" ht="18" thickBot="1">
      <c r="A28" s="32" t="s">
        <v>183</v>
      </c>
    </row>
    <row r="29" spans="1:1" ht="18" thickBot="1">
      <c r="A29" s="32" t="s">
        <v>184</v>
      </c>
    </row>
    <row r="30" spans="1:1" ht="18" thickBot="1">
      <c r="A30" s="32" t="s">
        <v>185</v>
      </c>
    </row>
    <row r="31" spans="1:1" ht="18" thickBot="1">
      <c r="A31" s="32" t="s">
        <v>186</v>
      </c>
    </row>
    <row r="32" spans="1:1" ht="18" thickBot="1">
      <c r="A32" s="32" t="s">
        <v>187</v>
      </c>
    </row>
    <row r="33" spans="1:1" ht="18" thickBot="1">
      <c r="A33" s="32" t="s">
        <v>188</v>
      </c>
    </row>
    <row r="34" spans="1:1" ht="18" thickBot="1">
      <c r="A34" s="32" t="s">
        <v>189</v>
      </c>
    </row>
    <row r="35" spans="1:1" ht="18" thickBot="1">
      <c r="A35" s="32" t="s">
        <v>190</v>
      </c>
    </row>
    <row r="36" spans="1:1" ht="18" thickBot="1">
      <c r="A36" s="32" t="s">
        <v>145</v>
      </c>
    </row>
    <row r="37" spans="1:1" ht="18" thickBot="1">
      <c r="A37" s="32" t="s">
        <v>146</v>
      </c>
    </row>
    <row r="38" spans="1:1" ht="18" thickBot="1">
      <c r="A38" s="32" t="s">
        <v>147</v>
      </c>
    </row>
    <row r="39" spans="1:1" ht="18" thickBot="1">
      <c r="A39" s="32" t="s">
        <v>148</v>
      </c>
    </row>
    <row r="40" spans="1:1" ht="18" thickBot="1">
      <c r="A40" s="32" t="s">
        <v>149</v>
      </c>
    </row>
    <row r="41" spans="1:1" ht="18" thickBot="1">
      <c r="A41" s="32" t="s">
        <v>150</v>
      </c>
    </row>
    <row r="42" spans="1:1" ht="18" thickBot="1">
      <c r="A42" s="32" t="s">
        <v>151</v>
      </c>
    </row>
    <row r="43" spans="1:1" ht="18" thickBot="1">
      <c r="A43" s="32" t="s">
        <v>152</v>
      </c>
    </row>
    <row r="44" spans="1:1" ht="18" thickBot="1">
      <c r="A44" s="32" t="s">
        <v>153</v>
      </c>
    </row>
    <row r="45" spans="1:1" ht="18" thickBot="1">
      <c r="A45" s="32" t="s">
        <v>154</v>
      </c>
    </row>
    <row r="46" spans="1:1" ht="18" thickBot="1">
      <c r="A46" s="32" t="s">
        <v>155</v>
      </c>
    </row>
    <row r="47" spans="1:1" ht="18" thickBot="1">
      <c r="A47" s="32" t="s">
        <v>156</v>
      </c>
    </row>
    <row r="48" spans="1:1" ht="18" thickBot="1">
      <c r="A48" s="32" t="s">
        <v>157</v>
      </c>
    </row>
    <row r="49" spans="1:1" ht="18" thickBot="1">
      <c r="A49" s="32" t="s">
        <v>158</v>
      </c>
    </row>
    <row r="50" spans="1:1" ht="18" thickBot="1">
      <c r="A50" s="32" t="s">
        <v>159</v>
      </c>
    </row>
    <row r="51" spans="1:1" ht="18" thickBot="1">
      <c r="A51" s="32" t="s">
        <v>160</v>
      </c>
    </row>
    <row r="52" spans="1:1" ht="18" thickBot="1">
      <c r="A52" s="32" t="s">
        <v>161</v>
      </c>
    </row>
    <row r="53" spans="1:1" ht="18" thickBot="1">
      <c r="A53" s="32" t="s">
        <v>162</v>
      </c>
    </row>
    <row r="54" spans="1:1" ht="18" thickBot="1">
      <c r="A54" s="32" t="s">
        <v>163</v>
      </c>
    </row>
    <row r="55" spans="1:1" ht="18" thickBot="1">
      <c r="A55" s="32" t="s">
        <v>164</v>
      </c>
    </row>
    <row r="56" spans="1:1" ht="18" thickBot="1">
      <c r="A56" s="32" t="s">
        <v>165</v>
      </c>
    </row>
    <row r="57" spans="1:1" ht="18" thickBot="1">
      <c r="A57" s="32" t="s">
        <v>166</v>
      </c>
    </row>
    <row r="58" spans="1:1" ht="18" thickBot="1">
      <c r="A58" s="32" t="s">
        <v>167</v>
      </c>
    </row>
    <row r="59" spans="1:1" ht="18" thickBot="1">
      <c r="A59" s="32" t="s">
        <v>122</v>
      </c>
    </row>
    <row r="60" spans="1:1" ht="18" thickBot="1">
      <c r="A60" s="32" t="s">
        <v>123</v>
      </c>
    </row>
    <row r="61" spans="1:1" ht="18" thickBot="1">
      <c r="A61" s="32" t="s">
        <v>124</v>
      </c>
    </row>
    <row r="62" spans="1:1" ht="18" thickBot="1">
      <c r="A62" s="32" t="s">
        <v>125</v>
      </c>
    </row>
    <row r="63" spans="1:1" ht="18" thickBot="1">
      <c r="A63" s="32" t="s">
        <v>126</v>
      </c>
    </row>
    <row r="64" spans="1:1" ht="18" thickBot="1">
      <c r="A64" s="32" t="s">
        <v>127</v>
      </c>
    </row>
    <row r="65" spans="1:1" ht="18" thickBot="1">
      <c r="A65" s="32" t="s">
        <v>128</v>
      </c>
    </row>
    <row r="66" spans="1:1" ht="18" thickBot="1">
      <c r="A66" s="32" t="s">
        <v>129</v>
      </c>
    </row>
    <row r="67" spans="1:1" ht="18" thickBot="1">
      <c r="A67" s="32" t="s">
        <v>130</v>
      </c>
    </row>
    <row r="68" spans="1:1" ht="18" thickBot="1">
      <c r="A68" s="32" t="s">
        <v>131</v>
      </c>
    </row>
    <row r="69" spans="1:1" ht="18" thickBot="1">
      <c r="A69" s="32" t="s">
        <v>132</v>
      </c>
    </row>
    <row r="70" spans="1:1" ht="18" thickBot="1">
      <c r="A70" s="32" t="s">
        <v>133</v>
      </c>
    </row>
    <row r="71" spans="1:1" ht="18" thickBot="1">
      <c r="A71" s="32" t="s">
        <v>134</v>
      </c>
    </row>
    <row r="72" spans="1:1" ht="18" thickBot="1">
      <c r="A72" s="32" t="s">
        <v>135</v>
      </c>
    </row>
    <row r="73" spans="1:1" ht="18" thickBot="1">
      <c r="A73" s="32" t="s">
        <v>136</v>
      </c>
    </row>
    <row r="74" spans="1:1" ht="18" thickBot="1">
      <c r="A74" s="32" t="s">
        <v>137</v>
      </c>
    </row>
    <row r="75" spans="1:1" ht="18" thickBot="1">
      <c r="A75" s="32" t="s">
        <v>138</v>
      </c>
    </row>
    <row r="76" spans="1:1" ht="18" thickBot="1">
      <c r="A76" s="32" t="s">
        <v>139</v>
      </c>
    </row>
    <row r="77" spans="1:1" ht="18" thickBot="1">
      <c r="A77" s="32" t="s">
        <v>140</v>
      </c>
    </row>
    <row r="78" spans="1:1" ht="18" thickBot="1">
      <c r="A78" s="32" t="s">
        <v>141</v>
      </c>
    </row>
    <row r="79" spans="1:1" ht="18" thickBot="1">
      <c r="A79" s="32" t="s">
        <v>142</v>
      </c>
    </row>
    <row r="80" spans="1:1" ht="18" thickBot="1">
      <c r="A80" s="32" t="s">
        <v>143</v>
      </c>
    </row>
    <row r="81" spans="1:1" ht="18" thickBot="1">
      <c r="A81" s="32" t="s">
        <v>144</v>
      </c>
    </row>
    <row r="82" spans="1:1" ht="18" thickBot="1">
      <c r="A82" s="32" t="s">
        <v>100</v>
      </c>
    </row>
    <row r="83" spans="1:1" ht="18" thickBot="1">
      <c r="A83" s="32" t="s">
        <v>101</v>
      </c>
    </row>
    <row r="84" spans="1:1" ht="18" thickBot="1">
      <c r="A84" s="32" t="s">
        <v>102</v>
      </c>
    </row>
    <row r="85" spans="1:1" ht="18" thickBot="1">
      <c r="A85" s="32" t="s">
        <v>103</v>
      </c>
    </row>
    <row r="86" spans="1:1" ht="18" thickBot="1">
      <c r="A86" s="32" t="s">
        <v>104</v>
      </c>
    </row>
    <row r="87" spans="1:1" ht="18" thickBot="1">
      <c r="A87" s="32" t="s">
        <v>105</v>
      </c>
    </row>
    <row r="88" spans="1:1" ht="18" thickBot="1">
      <c r="A88" s="32" t="s">
        <v>106</v>
      </c>
    </row>
    <row r="89" spans="1:1" ht="18" thickBot="1">
      <c r="A89" s="32" t="s">
        <v>107</v>
      </c>
    </row>
    <row r="90" spans="1:1" ht="18" thickBot="1">
      <c r="A90" s="32" t="s">
        <v>108</v>
      </c>
    </row>
    <row r="91" spans="1:1" ht="18" thickBot="1">
      <c r="A91" s="32" t="s">
        <v>109</v>
      </c>
    </row>
    <row r="92" spans="1:1" ht="18" thickBot="1">
      <c r="A92" s="32" t="s">
        <v>110</v>
      </c>
    </row>
    <row r="93" spans="1:1" ht="18" thickBot="1">
      <c r="A93" s="32" t="s">
        <v>111</v>
      </c>
    </row>
    <row r="94" spans="1:1" ht="18" thickBot="1">
      <c r="A94" s="32" t="s">
        <v>112</v>
      </c>
    </row>
    <row r="95" spans="1:1" ht="18" thickBot="1">
      <c r="A95" s="32" t="s">
        <v>113</v>
      </c>
    </row>
    <row r="96" spans="1:1" ht="18" thickBot="1">
      <c r="A96" s="32" t="s">
        <v>114</v>
      </c>
    </row>
    <row r="97" spans="1:1" ht="18" thickBot="1">
      <c r="A97" s="32" t="s">
        <v>115</v>
      </c>
    </row>
    <row r="98" spans="1:1" ht="18" thickBot="1">
      <c r="A98" s="32" t="s">
        <v>116</v>
      </c>
    </row>
    <row r="99" spans="1:1" ht="18" thickBot="1">
      <c r="A99" s="32" t="s">
        <v>117</v>
      </c>
    </row>
  </sheetData>
  <phoneticPr fontId="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8"/>
  <sheetViews>
    <sheetView topLeftCell="A4" workbookViewId="0"/>
  </sheetViews>
  <sheetFormatPr baseColWidth="10" defaultRowHeight="13" x14ac:dyDescent="0"/>
  <sheetData>
    <row r="1" spans="1:1" ht="18" thickBot="1">
      <c r="A1" s="32" t="s">
        <v>118</v>
      </c>
    </row>
    <row r="2" spans="1:1" ht="18" thickBot="1">
      <c r="A2" s="32" t="s">
        <v>119</v>
      </c>
    </row>
    <row r="3" spans="1:1" ht="18" thickBot="1">
      <c r="A3" s="32" t="s">
        <v>120</v>
      </c>
    </row>
    <row r="4" spans="1:1" ht="18" thickBot="1">
      <c r="A4" s="32" t="s">
        <v>121</v>
      </c>
    </row>
    <row r="5" spans="1:1" ht="18" thickBot="1">
      <c r="A5" s="32" t="s">
        <v>80</v>
      </c>
    </row>
    <row r="6" spans="1:1" ht="18" thickBot="1">
      <c r="A6" s="32" t="s">
        <v>81</v>
      </c>
    </row>
    <row r="7" spans="1:1" ht="18" thickBot="1">
      <c r="A7" s="32" t="s">
        <v>82</v>
      </c>
    </row>
    <row r="8" spans="1:1" ht="18" thickBot="1">
      <c r="A8" s="32" t="s">
        <v>83</v>
      </c>
    </row>
    <row r="9" spans="1:1" ht="18" thickBot="1">
      <c r="A9" s="32" t="s">
        <v>84</v>
      </c>
    </row>
    <row r="10" spans="1:1" ht="18" thickBot="1">
      <c r="A10" s="32" t="s">
        <v>85</v>
      </c>
    </row>
    <row r="11" spans="1:1" ht="18" thickBot="1">
      <c r="A11" s="32" t="s">
        <v>86</v>
      </c>
    </row>
    <row r="12" spans="1:1" ht="18" thickBot="1">
      <c r="A12" s="32" t="s">
        <v>87</v>
      </c>
    </row>
    <row r="13" spans="1:1" ht="18" thickBot="1">
      <c r="A13" s="32" t="s">
        <v>88</v>
      </c>
    </row>
    <row r="14" spans="1:1" ht="18" thickBot="1">
      <c r="A14" s="32" t="s">
        <v>89</v>
      </c>
    </row>
    <row r="15" spans="1:1" ht="18" thickBot="1">
      <c r="A15" s="32" t="s">
        <v>90</v>
      </c>
    </row>
    <row r="16" spans="1:1" ht="18" thickBot="1">
      <c r="A16" s="32" t="s">
        <v>91</v>
      </c>
    </row>
    <row r="17" spans="1:1" ht="18" thickBot="1">
      <c r="A17" s="32" t="s">
        <v>92</v>
      </c>
    </row>
    <row r="18" spans="1:1" ht="18" thickBot="1">
      <c r="A18" s="32" t="s">
        <v>93</v>
      </c>
    </row>
    <row r="19" spans="1:1" ht="18" thickBot="1">
      <c r="A19" s="32" t="s">
        <v>94</v>
      </c>
    </row>
    <row r="20" spans="1:1" ht="18" thickBot="1">
      <c r="A20" s="32" t="s">
        <v>95</v>
      </c>
    </row>
    <row r="21" spans="1:1" ht="18" thickBot="1">
      <c r="A21" s="32" t="s">
        <v>96</v>
      </c>
    </row>
    <row r="22" spans="1:1" ht="18" thickBot="1">
      <c r="A22" s="32" t="s">
        <v>97</v>
      </c>
    </row>
    <row r="23" spans="1:1" ht="18" thickBot="1">
      <c r="A23" s="32" t="s">
        <v>98</v>
      </c>
    </row>
    <row r="24" spans="1:1" ht="18" thickBot="1">
      <c r="A24" s="32" t="s">
        <v>99</v>
      </c>
    </row>
    <row r="25" spans="1:1" ht="18" thickBot="1">
      <c r="A25" s="32" t="s">
        <v>60</v>
      </c>
    </row>
    <row r="26" spans="1:1" ht="18" thickBot="1">
      <c r="A26" s="32" t="s">
        <v>61</v>
      </c>
    </row>
    <row r="27" spans="1:1" ht="18" thickBot="1">
      <c r="A27" s="32" t="s">
        <v>62</v>
      </c>
    </row>
    <row r="28" spans="1:1" ht="18" thickBot="1">
      <c r="A28" s="32" t="s">
        <v>63</v>
      </c>
    </row>
    <row r="29" spans="1:1" ht="18" thickBot="1">
      <c r="A29" s="32" t="s">
        <v>64</v>
      </c>
    </row>
    <row r="30" spans="1:1" ht="18" thickBot="1">
      <c r="A30" s="32" t="s">
        <v>65</v>
      </c>
    </row>
    <row r="31" spans="1:1" ht="18" thickBot="1">
      <c r="A31" s="32" t="s">
        <v>66</v>
      </c>
    </row>
    <row r="32" spans="1:1" ht="18" thickBot="1">
      <c r="A32" s="32" t="s">
        <v>67</v>
      </c>
    </row>
    <row r="33" spans="1:1" ht="18" thickBot="1">
      <c r="A33" s="32" t="s">
        <v>68</v>
      </c>
    </row>
    <row r="34" spans="1:1" ht="18" thickBot="1">
      <c r="A34" s="32" t="s">
        <v>69</v>
      </c>
    </row>
    <row r="35" spans="1:1" ht="18" thickBot="1">
      <c r="A35" s="32" t="s">
        <v>70</v>
      </c>
    </row>
    <row r="36" spans="1:1" ht="18" thickBot="1">
      <c r="A36" s="32" t="s">
        <v>71</v>
      </c>
    </row>
    <row r="37" spans="1:1" ht="18" thickBot="1">
      <c r="A37" s="32" t="s">
        <v>72</v>
      </c>
    </row>
    <row r="38" spans="1:1" ht="18" thickBot="1">
      <c r="A38" s="32" t="s">
        <v>73</v>
      </c>
    </row>
    <row r="39" spans="1:1" ht="18" thickBot="1">
      <c r="A39" s="32" t="s">
        <v>74</v>
      </c>
    </row>
    <row r="40" spans="1:1" ht="18" thickBot="1">
      <c r="A40" s="32" t="s">
        <v>75</v>
      </c>
    </row>
    <row r="41" spans="1:1" ht="18" thickBot="1">
      <c r="A41" s="32" t="s">
        <v>76</v>
      </c>
    </row>
    <row r="42" spans="1:1" ht="18" thickBot="1">
      <c r="A42" s="32" t="s">
        <v>77</v>
      </c>
    </row>
    <row r="43" spans="1:1" ht="18" thickBot="1">
      <c r="A43" s="32" t="s">
        <v>78</v>
      </c>
    </row>
    <row r="44" spans="1:1" ht="18" thickBot="1">
      <c r="A44" s="32" t="s">
        <v>79</v>
      </c>
    </row>
    <row r="45" spans="1:1" ht="18" thickBot="1">
      <c r="A45" s="32" t="s">
        <v>40</v>
      </c>
    </row>
    <row r="46" spans="1:1" ht="18" thickBot="1">
      <c r="A46" s="32" t="s">
        <v>41</v>
      </c>
    </row>
    <row r="47" spans="1:1" ht="18" thickBot="1">
      <c r="A47" s="32" t="s">
        <v>42</v>
      </c>
    </row>
    <row r="48" spans="1:1" ht="18" thickBot="1">
      <c r="A48" s="32" t="s">
        <v>43</v>
      </c>
    </row>
  </sheetData>
  <phoneticPr fontId="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6"/>
  <sheetViews>
    <sheetView workbookViewId="0">
      <selection activeCell="M30" sqref="M30"/>
    </sheetView>
  </sheetViews>
  <sheetFormatPr baseColWidth="10" defaultRowHeight="13" x14ac:dyDescent="0"/>
  <sheetData>
    <row r="1" spans="1:1" ht="18" thickBot="1">
      <c r="A1" s="32" t="s">
        <v>44</v>
      </c>
    </row>
    <row r="2" spans="1:1" ht="18" thickBot="1">
      <c r="A2" s="32" t="s">
        <v>45</v>
      </c>
    </row>
    <row r="3" spans="1:1" ht="18" thickBot="1">
      <c r="A3" s="32" t="s">
        <v>46</v>
      </c>
    </row>
    <row r="4" spans="1:1" ht="18" thickBot="1">
      <c r="A4" s="32" t="s">
        <v>47</v>
      </c>
    </row>
    <row r="5" spans="1:1" ht="18" thickBot="1">
      <c r="A5" s="32" t="s">
        <v>48</v>
      </c>
    </row>
    <row r="6" spans="1:1" ht="18" thickBot="1">
      <c r="A6" s="32" t="s">
        <v>49</v>
      </c>
    </row>
    <row r="7" spans="1:1" ht="18" thickBot="1">
      <c r="A7" s="32" t="s">
        <v>50</v>
      </c>
    </row>
    <row r="8" spans="1:1" ht="18" thickBot="1">
      <c r="A8" s="32" t="s">
        <v>51</v>
      </c>
    </row>
    <row r="9" spans="1:1" ht="18" thickBot="1">
      <c r="A9" s="32" t="s">
        <v>52</v>
      </c>
    </row>
    <row r="10" spans="1:1" ht="18" thickBot="1">
      <c r="A10" s="32" t="s">
        <v>53</v>
      </c>
    </row>
    <row r="11" spans="1:1" ht="18" thickBot="1">
      <c r="A11" s="32" t="s">
        <v>54</v>
      </c>
    </row>
    <row r="12" spans="1:1" ht="18" thickBot="1">
      <c r="A12" s="32" t="s">
        <v>55</v>
      </c>
    </row>
    <row r="13" spans="1:1" ht="18" thickBot="1">
      <c r="A13" s="32" t="s">
        <v>56</v>
      </c>
    </row>
    <row r="14" spans="1:1" ht="18" thickBot="1">
      <c r="A14" s="32" t="s">
        <v>57</v>
      </c>
    </row>
    <row r="15" spans="1:1" ht="18" thickBot="1">
      <c r="A15" s="32" t="s">
        <v>58</v>
      </c>
    </row>
    <row r="16" spans="1:1" ht="18" thickBot="1">
      <c r="A16" s="32" t="s">
        <v>59</v>
      </c>
    </row>
    <row r="17" spans="1:1" ht="18" thickBot="1">
      <c r="A17" s="32" t="s">
        <v>20</v>
      </c>
    </row>
    <row r="18" spans="1:1" ht="18" thickBot="1">
      <c r="A18" s="32" t="s">
        <v>21</v>
      </c>
    </row>
    <row r="19" spans="1:1" ht="18" thickBot="1">
      <c r="A19" s="32" t="s">
        <v>22</v>
      </c>
    </row>
    <row r="20" spans="1:1" ht="18" thickBot="1">
      <c r="A20" s="32" t="s">
        <v>23</v>
      </c>
    </row>
    <row r="21" spans="1:1" ht="18" thickBot="1">
      <c r="A21" s="32" t="s">
        <v>24</v>
      </c>
    </row>
    <row r="22" spans="1:1" ht="18" thickBot="1">
      <c r="A22" s="32" t="s">
        <v>25</v>
      </c>
    </row>
    <row r="23" spans="1:1" ht="18" thickBot="1">
      <c r="A23" s="32" t="s">
        <v>26</v>
      </c>
    </row>
    <row r="24" spans="1:1" ht="18" thickBot="1">
      <c r="A24" s="32" t="s">
        <v>27</v>
      </c>
    </row>
    <row r="25" spans="1:1" ht="18" thickBot="1">
      <c r="A25" s="32" t="s">
        <v>28</v>
      </c>
    </row>
    <row r="26" spans="1:1" ht="18" thickBot="1">
      <c r="A26" s="32" t="s">
        <v>29</v>
      </c>
    </row>
    <row r="27" spans="1:1" ht="18" thickBot="1">
      <c r="A27" s="32" t="s">
        <v>30</v>
      </c>
    </row>
    <row r="28" spans="1:1" ht="18" thickBot="1">
      <c r="A28" s="32" t="s">
        <v>31</v>
      </c>
    </row>
    <row r="29" spans="1:1" ht="18" thickBot="1">
      <c r="A29" s="32" t="s">
        <v>32</v>
      </c>
    </row>
    <row r="30" spans="1:1" ht="18" thickBot="1">
      <c r="A30" s="32" t="s">
        <v>33</v>
      </c>
    </row>
    <row r="31" spans="1:1" ht="18" thickBot="1">
      <c r="A31" s="32" t="s">
        <v>34</v>
      </c>
    </row>
    <row r="32" spans="1:1" ht="18" thickBot="1">
      <c r="A32" s="32" t="s">
        <v>35</v>
      </c>
    </row>
    <row r="33" spans="1:1" ht="18" thickBot="1">
      <c r="A33" s="32" t="s">
        <v>36</v>
      </c>
    </row>
    <row r="34" spans="1:1" ht="18" thickBot="1">
      <c r="A34" s="32" t="s">
        <v>37</v>
      </c>
    </row>
    <row r="35" spans="1:1" ht="18" thickBot="1">
      <c r="A35" s="32" t="s">
        <v>38</v>
      </c>
    </row>
    <row r="36" spans="1:1" ht="18" thickBot="1">
      <c r="A36" s="32" t="s">
        <v>39</v>
      </c>
    </row>
    <row r="37" spans="1:1" ht="18" thickBot="1">
      <c r="A37" s="32" t="s">
        <v>0</v>
      </c>
    </row>
    <row r="38" spans="1:1" ht="18" thickBot="1">
      <c r="A38" s="32" t="s">
        <v>1</v>
      </c>
    </row>
    <row r="39" spans="1:1" ht="18" thickBot="1">
      <c r="A39" s="32" t="s">
        <v>2</v>
      </c>
    </row>
    <row r="40" spans="1:1" ht="18" thickBot="1">
      <c r="A40" s="32" t="s">
        <v>3</v>
      </c>
    </row>
    <row r="41" spans="1:1" ht="18" thickBot="1">
      <c r="A41" s="32" t="s">
        <v>4</v>
      </c>
    </row>
    <row r="42" spans="1:1" ht="18" thickBot="1">
      <c r="A42" s="32" t="s">
        <v>5</v>
      </c>
    </row>
    <row r="43" spans="1:1" ht="18" thickBot="1">
      <c r="A43" s="32" t="s">
        <v>6</v>
      </c>
    </row>
    <row r="44" spans="1:1" ht="18" thickBot="1">
      <c r="A44" s="32" t="s">
        <v>7</v>
      </c>
    </row>
    <row r="45" spans="1:1" ht="18" thickBot="1">
      <c r="A45" s="32" t="s">
        <v>8</v>
      </c>
    </row>
    <row r="46" spans="1:1" ht="18" thickBot="1">
      <c r="A46" s="32" t="s">
        <v>9</v>
      </c>
    </row>
    <row r="47" spans="1:1" ht="18" thickBot="1">
      <c r="A47" s="32" t="s">
        <v>10</v>
      </c>
    </row>
    <row r="48" spans="1:1" ht="18" thickBot="1">
      <c r="A48" s="32" t="s">
        <v>11</v>
      </c>
    </row>
    <row r="49" spans="1:1" ht="18" thickBot="1">
      <c r="A49" s="32" t="s">
        <v>12</v>
      </c>
    </row>
    <row r="50" spans="1:1" ht="18" thickBot="1">
      <c r="A50" s="32" t="s">
        <v>13</v>
      </c>
    </row>
    <row r="51" spans="1:1" ht="18" thickBot="1">
      <c r="A51" s="32" t="s">
        <v>14</v>
      </c>
    </row>
    <row r="52" spans="1:1" ht="18" thickBot="1">
      <c r="A52" s="32" t="s">
        <v>15</v>
      </c>
    </row>
    <row r="53" spans="1:1" ht="18" thickBot="1">
      <c r="A53" s="32" t="s">
        <v>16</v>
      </c>
    </row>
    <row r="54" spans="1:1" ht="18" thickBot="1">
      <c r="A54" s="32" t="s">
        <v>17</v>
      </c>
    </row>
    <row r="55" spans="1:1" ht="18" thickBot="1">
      <c r="A55" s="32" t="s">
        <v>18</v>
      </c>
    </row>
    <row r="56" spans="1:1" ht="18" thickBot="1">
      <c r="A56" s="32" t="s">
        <v>19</v>
      </c>
    </row>
  </sheetData>
  <phoneticPr fontId="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3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iSeq M154, M155 run info</vt:lpstr>
      <vt:lpstr>MiSeq M154,M155 P5 Primers</vt:lpstr>
      <vt:lpstr>MiSeq M154,155 P7 Primers</vt:lpstr>
      <vt:lpstr>Titanium7 454 run info</vt:lpstr>
      <vt:lpstr>Titanium7 454 J primer</vt:lpstr>
      <vt:lpstr>Titanium7 454 FR1 Primer</vt:lpstr>
      <vt:lpstr>Titanium7 454 FR2 Primer</vt:lpstr>
      <vt:lpstr>Sheet1</vt:lpstr>
    </vt:vector>
  </TitlesOfParts>
  <Company>Stanfo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Boyd</dc:creator>
  <cp:lastModifiedBy>Silvia Pineda San Juan</cp:lastModifiedBy>
  <dcterms:created xsi:type="dcterms:W3CDTF">2019-03-20T01:18:20Z</dcterms:created>
  <dcterms:modified xsi:type="dcterms:W3CDTF">2019-03-22T09:16:02Z</dcterms:modified>
</cp:coreProperties>
</file>